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wangj/Documents/rhesus_paper/manuscript/submission_NC_120623/supplmentary_table/"/>
    </mc:Choice>
  </mc:AlternateContent>
  <xr:revisionPtr revIDLastSave="0" documentId="13_ncr:1_{569C9E9B-2157-F646-A1D6-93D1B91817FC}" xr6:coauthVersionLast="47" xr6:coauthVersionMax="47" xr10:uidLastSave="{00000000-0000-0000-0000-000000000000}"/>
  <bookViews>
    <workbookView xWindow="7720" yWindow="4160" windowWidth="26840" windowHeight="15940" xr2:uid="{D1DB673A-CBD4-B44C-89BB-E0E49423DEAD}"/>
  </bookViews>
  <sheets>
    <sheet name="Supplementary Table 4" sheetId="1" r:id="rId1"/>
  </sheets>
  <definedNames>
    <definedName name="_xlnm._FilterDatabase" localSheetId="0" hidden="1">'Supplementary Table 4'!$A$2:$AO$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1" uniqueCount="182">
  <si>
    <t>het:1;</t>
  </si>
  <si>
    <t>MATCH-chr1:94461676:G&gt;A:ABCA4:NM_000350.2:c.6805C&gt;T:p.R2269*:Disease_causing_mutation:Macular_degeneration,_age_related:25087612&amp;chr1:94461664:C&gt;T:ABCA4:NM_000350.2:c.6816+1G&gt;A:N/A:Disease</t>
  </si>
  <si>
    <t>.</t>
  </si>
  <si>
    <t>stopgain</t>
  </si>
  <si>
    <t>stop_gained</t>
  </si>
  <si>
    <t>Uncertain_significance</t>
  </si>
  <si>
    <t>1:94461676:G:A</t>
  </si>
  <si>
    <t>1:130170655:C:T</t>
  </si>
  <si>
    <t>IRD</t>
  </si>
  <si>
    <t>ABCA4</t>
  </si>
  <si>
    <t>MATCH-chr3:132407701:C&gt;T:NPHP3:NM_153240.4:c.2918G&gt;A:p.R973Q:Disease_causing_mutation:Renal-hepatic-pancreatic_dysplasia:18371931&amp;</t>
  </si>
  <si>
    <t>nonsynonymous_SNV</t>
  </si>
  <si>
    <t>missense_variant</t>
  </si>
  <si>
    <t>Pathogenic</t>
  </si>
  <si>
    <t>3:132407701:C:T</t>
  </si>
  <si>
    <t>2:34954005:C:T</t>
  </si>
  <si>
    <t>NPHP3</t>
  </si>
  <si>
    <t>het:2;</t>
  </si>
  <si>
    <t>MATCH-chr1:215960057:C&gt;T:USH2A:NM_206933.2:c.10342G&gt;A:p.E3448K:Disease_causing_mutation:Retinitis_pigmentosa,_autosomal_recessive:24265693,24603341&amp;</t>
  </si>
  <si>
    <t>Conflicting_interpretations_of_pathogenicity</t>
  </si>
  <si>
    <t>1:215960057:C:T</t>
  </si>
  <si>
    <t>1:73277110:C:T</t>
  </si>
  <si>
    <t>USH2A</t>
  </si>
  <si>
    <t>het:6;</t>
  </si>
  <si>
    <t>MATCH-chr11:17542909:G&gt;A:USH1C:NM_005709.3:c.1069C&gt;T:p.R357W:Disease_causing_mutation:Usher_syndrome_1:21569298&amp;chr11:17542894:G&gt;A:USH1C:NM_005709.3:c.1084C&gt;T:p.Q362*:Disease_causing_mutation:Usher_syndrome_1:21436283,24416283&amp;</t>
  </si>
  <si>
    <t>11:17542909:G:A</t>
  </si>
  <si>
    <t>14:48116309:C:T</t>
  </si>
  <si>
    <t>USH1C</t>
  </si>
  <si>
    <t>MATCH-chr10:73572538:G&gt;A:CDH23:NM_022124.5:c.9524G&gt;A:p.R3175H:Disease_causing_mutation:Usher_syndrome_1d:12075507&amp;chr10:73572537:C&gt;T:CDH23:NM_022124.5:c.9523C&gt;T:p.R3175C:Disease_causing_mutation_?:Hearing_loss,_non-syndromic:17850630&amp;</t>
  </si>
  <si>
    <t>10:73572538:G:A</t>
  </si>
  <si>
    <t>9:65962461:C:T</t>
  </si>
  <si>
    <t>CDH23</t>
  </si>
  <si>
    <t>het:21;</t>
  </si>
  <si>
    <t>chr1:94466452:A&gt;C:ABCA4:NM_000350.2:c.6419T&gt;G:p.L2140R:Disease</t>
  </si>
  <si>
    <t>Likely_pathogenic</t>
  </si>
  <si>
    <t>1:94466455:C:T</t>
  </si>
  <si>
    <t>1:130165886:G:A</t>
  </si>
  <si>
    <t>chr16:16263524:C&gt;G:ABCC6:NM_001171.5:c.2974G&gt;C:p.G992R:Disease_causing_mutation:Pseudoxanthoma_elasticum:15894595&amp;</t>
  </si>
  <si>
    <t>16:16263524:C:T</t>
  </si>
  <si>
    <t>20:15740384:C:T</t>
  </si>
  <si>
    <t>ABCC6</t>
  </si>
  <si>
    <t>het:3;</t>
  </si>
  <si>
    <t>chr11:71155907:C&gt;T:DHCR7:NM_001360.2:c.92G&gt;A:p.R31H:Disease</t>
  </si>
  <si>
    <t>11:71155911:C:T</t>
  </si>
  <si>
    <t>14:3510636:G:A</t>
  </si>
  <si>
    <t>ND</t>
  </si>
  <si>
    <t>DHCR7</t>
  </si>
  <si>
    <t>MATCH-chr1:5964809:G&gt;A:NPHP4:NM_015102.3:c.2011C&gt;T:p.Q671*:Disease_causing_mutation:Nephronophthisis-related_ciliopathy:23559409&amp;chr1:5964819:A&gt;T:NPHP4:NM_015102.3:c.2001T&gt;A:p.Y667*:Disease_causing_mutation:Nephronophthisis-related_ciliopathy:23559409&amp;</t>
  </si>
  <si>
    <t>1:5964809:G:A</t>
  </si>
  <si>
    <t>1:218635962:C:T</t>
  </si>
  <si>
    <t>NPHP4</t>
  </si>
  <si>
    <t>het:5;</t>
  </si>
  <si>
    <t>6:10830875:G:A</t>
  </si>
  <si>
    <t>4:159182448:C:T</t>
  </si>
  <si>
    <t>MAK</t>
  </si>
  <si>
    <t>16:66551761:C:T</t>
  </si>
  <si>
    <t>20:53683174:C:T</t>
  </si>
  <si>
    <t>TK2</t>
  </si>
  <si>
    <t>MATCH-chr11:68171014:G&gt;A:LRP5:NM_002335.2:c.1648G&gt;A:p.G550R:Disease_causing_mutation:Exudative_vitreoretinopathy:16929062&amp;chr11:68171021:C&gt;T:LRP5:NM_002335.2:c.1655C&gt;T:p.T552M:Disease_causing_mutation:Osteoporosis-pseudoglioma_syndrome:20034086&amp;</t>
  </si>
  <si>
    <t>None</t>
  </si>
  <si>
    <t>11:68171014:G:A</t>
  </si>
  <si>
    <t>14:6370869:C:T</t>
  </si>
  <si>
    <t>LRP5</t>
  </si>
  <si>
    <t>MATCH-chr1:68910541:G&gt;A:RPE65:NM_000329.2:c.271C&gt;T:p.R91W:Disease_causing_mutation:Retinitis_pigmentosa:9501220,16754667,19431183&amp;chr1:68910529:C&gt;G:RPE65:NM_000329.2:c.283G&gt;C:p.E95Q:Disease_causing_mutation:Retinitis_pigmentosa:11095629,18599565&amp;chr1:68910540:C&gt;G:RPE65:NM_000329.2:c.272G&gt;C:p.R91P:Disease_causing_mutation:Leber_congenital_amaurosis:17724218&amp;chr1:68910540:C&gt;T:RPE65:NM_000329.2:c.272G&gt;A:p.R91Q:Disease_causing_mutation:Leber_congenital_amaurosis:11095629,19431183&amp;</t>
  </si>
  <si>
    <t>1:68910541:G:A</t>
  </si>
  <si>
    <t>1:155980120:C:T</t>
  </si>
  <si>
    <t>RPE65</t>
  </si>
  <si>
    <t>MATCH-chr17:44101427:C&gt;T:MAPT:NM_005910.5:c.1216C&gt;T:p.R406W:Disease_causing_mutation:Frontotemporal_dementia,_with_parkinsonism:9641683,10820221,11102510&amp;chr17:44101439:A&gt;C:MAPT:NM_005910.5:c.1228A&gt;C:p.N410H:Disease_causing_mutation:Corticobasal_degeneration:24121548&amp;</t>
  </si>
  <si>
    <t>17:44101427:C:T</t>
  </si>
  <si>
    <t>16:57812530:C:T</t>
  </si>
  <si>
    <t>MAPT</t>
  </si>
  <si>
    <t>splice_donor_variant</t>
  </si>
  <si>
    <t>5:90084128:G:A</t>
  </si>
  <si>
    <t>6:87650297:G:A</t>
  </si>
  <si>
    <t>ADGRV1</t>
  </si>
  <si>
    <t>MATCH-chr14:21794020:G&gt;A:RPGRIP1:NM_020366.3:c.2398G&gt;A:p.E800K:Disease_causing_mutation:Retinitis_pigmentosa:24123792&amp;</t>
  </si>
  <si>
    <t>Pathogenic/Likely_pathogenic</t>
  </si>
  <si>
    <t>14:21794020:G:A</t>
  </si>
  <si>
    <t>7:83222350:G:A</t>
  </si>
  <si>
    <t>RPGRIP1</t>
  </si>
  <si>
    <t>MATCH-chr4:187126364:C&gt;A:CYP4V2:NM_207352.3:c.998C&gt;A:p.T333K:Disease_causing_mutation:Bietti_crystalline_corneoretinal_dystrophy:24480711&amp;chr4:187126358:A&gt;C:CYP4V2:NM_207352.3:c.992A&gt;C:p.H331P:Disease_causing_mutation:Bietti_crystalline_corneoretinal_dystrophy:15042513,22772592&amp;chr4:187126360:G&gt;A:CYP4V2:NM_207352.3:c.994G&gt;A:p.D332N:Disease</t>
  </si>
  <si>
    <t>4:187126364:C:A</t>
  </si>
  <si>
    <t>5:183483330:C:A</t>
  </si>
  <si>
    <t>CYP4V2</t>
  </si>
  <si>
    <t>het:14;</t>
  </si>
  <si>
    <t>MATCH-chr2:21235506:A&gt;G:APOB:NM_000384.2:c.4234T&gt;C:p.Y1412H:Disease_causing_mutation:Hypertriglyceridaemia:20657596&amp;</t>
  </si>
  <si>
    <t>2:21235506:A:G</t>
  </si>
  <si>
    <t>13:87968609:T:C</t>
  </si>
  <si>
    <t>APOB</t>
  </si>
  <si>
    <t>chr11:61724432:C&gt;T:BEST1:NM_004183.3:c.598C&gt;T:p.R200*:Disease_causing_mutation:Bestrophinopathy:18179881,24560797&amp;chr11:61724436:T&gt;C:BEST1:NM_004183.3:c.602T&gt;C:p.I201T:Disease_causing_mutation:Best_macular_dystrophy:10798642,22422030&amp;chr11:61724438:C&gt;T:BEST1:NM_004183.3:c.604C&gt;T:p.R202W:Disease_causing_mutation:Bestrophinopathy:21330666&amp;chr11:61724448:T&gt;C:BEST1:NM_004183.3:c.614T&gt;C:p.I205T:Disease_causing_mutation:Retinitis_pigmentosa:19853238,24560797&amp;chr11:61724453:C&gt;A:BEST1:NM_004183.3:c.619C&gt;A:p.L207I:Disease_causing_mutation_?:Best_macular_dystrophy:10798642,20981092&amp;chr11:61724454:TCCAGAGCCTGCT&gt;T:BEST1:NM_004183.3:c.621_632del12:Disease_causing_mutation:Adult_vitelliform_macular_dystrophy:21273940&amp;</t>
  </si>
  <si>
    <t>11:61724439:G:A</t>
  </si>
  <si>
    <t>14:12169668:C:T</t>
  </si>
  <si>
    <t>BEST1</t>
  </si>
  <si>
    <t>het:1;hom:1;</t>
  </si>
  <si>
    <t>chrX:18665429:C&gt;G:RS1:NM_000330.3:c.208G&gt;C:p.G70R:Disease_causing_mutation:Retinoschisis,_X_linked_juvenile:10533068&amp;chrX:18665429:C&gt;T:RS1:NM_000330.3:c.208G&gt;A:p.G70S:Disease_causing_mutation:Retinoschisis,_X_linked_juvenile:9618178,12417531,16361673&amp;chrX:18665431:A&gt;G:RS1:NM_000330.3:c.206T&gt;C:p.L69P:Disease_causing_mutation:Retinoschisis,_X_linked_juvenile:17296904,23847049&amp;chrX:18665441:GA&gt;G:RS1:NM_000330.3:c.195delT:Disease_causing_mutation:Retinoschisis,_X_linked_juvenile:10636421&amp;chrX:18665442:AT&gt;A:RS1:NM_000330.3:c.194delA:Disease_causing_mutation:Retinoschisis,_X_linked_juvenile:10533068&amp;chrX:18665443:T&gt;C:RS1:NM_000330.3:c.194A&gt;G:p.Y65C:Disease_causing_mutation:Retinoschisis,_X_linked_juvenile:9618178&amp;chrX:18665453:C&gt;G:RS1:NM_000330.3:c.185-1G&gt;C::Disease_causing_mutation:Retinoschisis,_X_linked_juvenile:9618178&amp;chrX:18665453:C&gt;T:RS1:NM_000330.3:c.185-1G&gt;A::Disease_causing_mutation:Retinoschisis,_X_linked:23453514&amp;</t>
  </si>
  <si>
    <t>X:18665444:A:G</t>
  </si>
  <si>
    <t>X:18411456:A:G</t>
  </si>
  <si>
    <t>RS1</t>
  </si>
  <si>
    <t>MATCH-chr6:135769570:C&gt;T:AHI1:NM_017651.4:c.1484G&gt;A:p.R495H:Disease_causing_mutation:Joubert_syndrome:21937992&amp;</t>
  </si>
  <si>
    <t>6:135769570:C:T</t>
  </si>
  <si>
    <t>4:39069608:C:T</t>
  </si>
  <si>
    <t>AHI1</t>
  </si>
  <si>
    <t>5:89925120:C:T</t>
  </si>
  <si>
    <t>6:87485512:C:T</t>
  </si>
  <si>
    <t>MATCH-chr17:56288019:C&gt;T:MKS1:NM_017777.3:c.1024+1G&gt;A::Disease_causing_mutation:Meckel_syndrome:17377820&amp;</t>
  </si>
  <si>
    <t>17:56288019:C:T</t>
  </si>
  <si>
    <t>16:38592218:G:A</t>
  </si>
  <si>
    <t>MKS1</t>
  </si>
  <si>
    <t>chr14:68196054:GCCCTG&gt;G:RDH12:NM_152443.2:c.806_810delCCCTG:Disease_causing_mutation:Retinal_dystrophy:15258582,23847139&amp;</t>
  </si>
  <si>
    <t>14:68196054:G:C</t>
  </si>
  <si>
    <t>7:129869782:G:C</t>
  </si>
  <si>
    <t>RDH12</t>
  </si>
  <si>
    <t>het:20;hom:1;</t>
  </si>
  <si>
    <t>6:64431382:G:A</t>
  </si>
  <si>
    <t>4:109046181:C:T</t>
  </si>
  <si>
    <t>EYS</t>
  </si>
  <si>
    <t>MATCH-chr16:16284104:G&gt;A:ABCC6:NM_001171.5:c.1552C&gt;T:p.R518*:Disease_causing_mutation:Pseudoxanthoma_elasticum,_autosomal_recessive:11439001,22209248&amp;chr16:16284093:C&gt;G:ABCC6:NM_001171.5:c.1563G&gt;C:p.E521D:Disease_causing_mutation:Pseudoxanthoma_elasticum,_autosomal_recessive:18157818&amp;chr16:16284103:C&gt;T:ABCC6:NM_001171.5:c.1553G&gt;A:p.R518Q:Disease_causing_mutation:Pseudoxanthoma_elasticum:12384774&amp;</t>
  </si>
  <si>
    <t>16:16284104:G:A</t>
  </si>
  <si>
    <t>20:15759979:G:A</t>
  </si>
  <si>
    <t>MATCH-chr7:92123881:C&gt;T:PEX1:NM_000466.2:c.2846G&gt;A:p.R949Q:Disease_causing_mutation:Zellweger_syndrome:11389485&amp;chr7:92123882:G&gt;A:PEX1:NM_000466.2:c.2845C&gt;T:p.R949W:Disease_causing_mutation:Zellweger_syndrome:21031596&amp;chr7:92123884:C&gt;T:PEX1:NM_000466.2:c.2843G&gt;A:p.R948Q:Disease_causing_mutation:Zellweger_syndrome:19105186&amp;</t>
  </si>
  <si>
    <t>7:92123881:C:T</t>
  </si>
  <si>
    <t>3:113649626:G:A</t>
  </si>
  <si>
    <t>PEX1</t>
  </si>
  <si>
    <t>het:131;hom:3;</t>
  </si>
  <si>
    <t>MATCH-chr15:68504191:C&gt;T:CLN6:NM_017882.2:c.308G&gt;A:p.R103Q:Disease_causing_mutation:Neuronal_ceroid_lipofuscinosis_4A,_autosomal_recessive:21549341&amp;chr15:68504182:C&gt;CG:CLN6:NM_017882.2:c.316dupC:Disease_causing_mutation:Neuronal_ceroid_lipofuscinosis,_late_infantile:11727201,20020536,23735787&amp;chr15:68504188:G&gt;A:CLN6:NM_017882.2:c.311C&gt;T:p.S104F:Disease_causing_mutation:Neuronal_ceroid_lipofuscinosis,_late_infantile:21990111&amp;chr15:68504192:G&gt;A:CLN6:NM_017882.2:c.307C&gt;T:p.R103W:Disease_causing_mutation:Neuronal_ceroid_lipofuscinosis,_late_infantile:N/A&amp;</t>
  </si>
  <si>
    <t>15:68504191:C:T</t>
  </si>
  <si>
    <t>7:44876196:C:T</t>
  </si>
  <si>
    <t>CLN6</t>
  </si>
  <si>
    <t>MATCH-chrX:31222190:C&gt;T:DMD:NM_004006.2:c.9695G&gt;A:p.R3232H:Disease_causing_mutation:Muscular_dystrophy,_Duchenne:19937601&amp;chrX:31222194:G&gt;A:DMD:NM_004006.2:c.9691C&gt;T:p.Q3231*:Disease_causing_mutation:Muscular_dystrophy,_Duchenne:17041906&amp;chrX:31222203:A&gt;G:DMD:NM_004006.2:c.9682T&gt;C:p.F3228L:Disease_causing_mutation:Cardiomyopathy,_dilated:12359139,23299917,24055113&amp;</t>
  </si>
  <si>
    <t>X:31222190:C:T</t>
  </si>
  <si>
    <t>X:31103250:C:T</t>
  </si>
  <si>
    <t>DMD</t>
  </si>
  <si>
    <t>MATCH-chr11:86663418:C&gt;T:FZD4:NM_012193.3:c.380G&gt;A:p.R127H:Disease_causing_mutation:Retinopathy_of_prematurity:23441120&amp;</t>
  </si>
  <si>
    <t>11:86663418:C:T</t>
  </si>
  <si>
    <t>14:80158661:C:T</t>
  </si>
  <si>
    <t>FZD4</t>
  </si>
  <si>
    <t>10:50680954:C:T</t>
  </si>
  <si>
    <t>9:47920694:G:A</t>
  </si>
  <si>
    <t>ERCC6</t>
  </si>
  <si>
    <t>HGMD </t>
  </si>
  <si>
    <t>GERP </t>
  </si>
  <si>
    <t> </t>
  </si>
  <si>
    <t>Total number of carriers</t>
  </si>
  <si>
    <t>Number of colonies with the carriers</t>
  </si>
  <si>
    <t>Number of heterozygotes and homozygotes</t>
  </si>
  <si>
    <t>gnomAD_Hom</t>
  </si>
  <si>
    <t>gnomAD_AN_max</t>
  </si>
  <si>
    <t>gnomAD_AC_max</t>
  </si>
  <si>
    <t>gnomAD_AF_max</t>
  </si>
  <si>
    <t>gnomAD_AN</t>
  </si>
  <si>
    <t>gnomAD_AC</t>
  </si>
  <si>
    <t>gnomAD_AF</t>
  </si>
  <si>
    <t>DANN </t>
  </si>
  <si>
    <t>MutPred</t>
  </si>
  <si>
    <t>VEST3</t>
  </si>
  <si>
    <t>PROVEAN</t>
  </si>
  <si>
    <t>FATHMM </t>
  </si>
  <si>
    <t>MutationTaster </t>
  </si>
  <si>
    <t>LRT</t>
  </si>
  <si>
    <t>phastCons20way_mammalian </t>
  </si>
  <si>
    <t>phastCons100way_vertebrate </t>
  </si>
  <si>
    <t>phyloP20way_mammalian</t>
  </si>
  <si>
    <t>phyloP100way_vertebrate</t>
  </si>
  <si>
    <t>MetaLR_score </t>
  </si>
  <si>
    <t>MetaSVM_score</t>
  </si>
  <si>
    <t>mutationAssessor </t>
  </si>
  <si>
    <t>polyphen2</t>
  </si>
  <si>
    <t>sift </t>
  </si>
  <si>
    <t>cadd </t>
  </si>
  <si>
    <t>revel</t>
  </si>
  <si>
    <t>gnomad_AF</t>
  </si>
  <si>
    <t>rhemac_AF</t>
  </si>
  <si>
    <t>rhemac_hom_gf</t>
  </si>
  <si>
    <t>rhemac_AN</t>
  </si>
  <si>
    <t>hg_var </t>
  </si>
  <si>
    <t>rhemac_var </t>
  </si>
  <si>
    <t>clinvar</t>
  </si>
  <si>
    <t>hg19_coordinate</t>
  </si>
  <si>
    <t>rhemac10_coordinate</t>
  </si>
  <si>
    <t>associated disease</t>
  </si>
  <si>
    <t>rhemac gene</t>
  </si>
  <si>
    <t>Supplementary Data 4: The 31 reported putative human pathogenic vari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D556B-83A3-C641-9C6D-F2B67CFAC0F0}">
  <dimension ref="A1:AZ33"/>
  <sheetViews>
    <sheetView tabSelected="1" workbookViewId="0">
      <selection activeCell="F15" sqref="F15"/>
    </sheetView>
  </sheetViews>
  <sheetFormatPr baseColWidth="10" defaultRowHeight="16" x14ac:dyDescent="0.2"/>
  <cols>
    <col min="7" max="7" width="18.1640625" customWidth="1"/>
    <col min="8" max="8" width="17.6640625" customWidth="1"/>
    <col min="33" max="33" width="18.33203125" customWidth="1"/>
    <col min="36" max="36" width="19" customWidth="1"/>
    <col min="39" max="39" width="17.5" customWidth="1"/>
    <col min="40" max="40" width="12" customWidth="1"/>
  </cols>
  <sheetData>
    <row r="1" spans="1:52" x14ac:dyDescent="0.2">
      <c r="A1" s="2" t="s">
        <v>181</v>
      </c>
    </row>
    <row r="2" spans="1:52" s="2" customFormat="1" x14ac:dyDescent="0.2">
      <c r="A2" s="2" t="s">
        <v>180</v>
      </c>
      <c r="B2" s="2" t="s">
        <v>179</v>
      </c>
      <c r="C2" s="2" t="s">
        <v>178</v>
      </c>
      <c r="D2" s="2" t="s">
        <v>177</v>
      </c>
      <c r="E2" s="2" t="s">
        <v>176</v>
      </c>
      <c r="F2" s="2" t="s">
        <v>175</v>
      </c>
      <c r="G2" s="2" t="s">
        <v>174</v>
      </c>
      <c r="H2" s="2" t="s">
        <v>173</v>
      </c>
      <c r="I2" s="2" t="s">
        <v>172</v>
      </c>
      <c r="J2" s="2" t="s">
        <v>171</v>
      </c>
      <c r="K2" s="2" t="s">
        <v>170</v>
      </c>
      <c r="L2" s="2" t="s">
        <v>169</v>
      </c>
      <c r="M2" s="2" t="s">
        <v>168</v>
      </c>
      <c r="N2" s="2" t="s">
        <v>167</v>
      </c>
      <c r="O2" s="2" t="s">
        <v>166</v>
      </c>
      <c r="P2" s="2" t="s">
        <v>165</v>
      </c>
      <c r="Q2" s="2" t="s">
        <v>164</v>
      </c>
      <c r="R2" s="2" t="s">
        <v>163</v>
      </c>
      <c r="S2" s="2" t="s">
        <v>162</v>
      </c>
      <c r="T2" s="2" t="s">
        <v>161</v>
      </c>
      <c r="U2" s="2" t="s">
        <v>160</v>
      </c>
      <c r="V2" s="2" t="s">
        <v>159</v>
      </c>
      <c r="W2" s="2" t="s">
        <v>158</v>
      </c>
      <c r="X2" s="2" t="s">
        <v>157</v>
      </c>
      <c r="Y2" s="2" t="s">
        <v>156</v>
      </c>
      <c r="Z2" s="2" t="s">
        <v>155</v>
      </c>
      <c r="AA2" s="2" t="s">
        <v>154</v>
      </c>
      <c r="AB2" s="2" t="s">
        <v>153</v>
      </c>
      <c r="AC2" s="2" t="s">
        <v>152</v>
      </c>
      <c r="AD2" s="2" t="s">
        <v>140</v>
      </c>
      <c r="AE2" s="2" t="s">
        <v>139</v>
      </c>
      <c r="AF2" s="2" t="s">
        <v>151</v>
      </c>
      <c r="AG2" s="2" t="s">
        <v>150</v>
      </c>
      <c r="AH2" s="2" t="s">
        <v>149</v>
      </c>
      <c r="AI2" s="2" t="s">
        <v>148</v>
      </c>
      <c r="AJ2" s="2" t="s">
        <v>147</v>
      </c>
      <c r="AK2" s="2" t="s">
        <v>146</v>
      </c>
      <c r="AL2" s="2" t="s">
        <v>145</v>
      </c>
      <c r="AM2" s="2" t="s">
        <v>144</v>
      </c>
      <c r="AN2" s="2" t="s">
        <v>143</v>
      </c>
      <c r="AO2" s="2" t="s">
        <v>142</v>
      </c>
      <c r="AQ2" s="2" t="s">
        <v>141</v>
      </c>
      <c r="AR2" s="2" t="s">
        <v>141</v>
      </c>
      <c r="AZ2" s="2" t="s">
        <v>141</v>
      </c>
    </row>
    <row r="3" spans="1:52" x14ac:dyDescent="0.2">
      <c r="A3" t="s">
        <v>138</v>
      </c>
      <c r="B3" t="s">
        <v>8</v>
      </c>
      <c r="C3" t="s">
        <v>137</v>
      </c>
      <c r="D3" t="s">
        <v>136</v>
      </c>
      <c r="E3" t="s">
        <v>34</v>
      </c>
      <c r="F3" t="s">
        <v>71</v>
      </c>
      <c r="G3" t="s">
        <v>2</v>
      </c>
      <c r="H3">
        <v>1350</v>
      </c>
      <c r="I3">
        <v>0</v>
      </c>
      <c r="J3">
        <v>3.7037037037036999E-3</v>
      </c>
      <c r="K3">
        <v>0</v>
      </c>
      <c r="L3" t="s">
        <v>2</v>
      </c>
      <c r="M3">
        <v>33</v>
      </c>
      <c r="N3" t="s">
        <v>2</v>
      </c>
      <c r="O3" t="s">
        <v>2</v>
      </c>
      <c r="P3" t="s">
        <v>2</v>
      </c>
      <c r="Q3" t="s">
        <v>2</v>
      </c>
      <c r="R3" t="s">
        <v>2</v>
      </c>
      <c r="S3">
        <v>7.9050000000000002</v>
      </c>
      <c r="T3">
        <v>0.85199999999999998</v>
      </c>
      <c r="U3">
        <v>1</v>
      </c>
      <c r="V3">
        <v>0.39100000000000001</v>
      </c>
      <c r="W3" t="s">
        <v>2</v>
      </c>
      <c r="X3">
        <v>1</v>
      </c>
      <c r="Y3" t="s">
        <v>2</v>
      </c>
      <c r="Z3" t="s">
        <v>2</v>
      </c>
      <c r="AA3" t="s">
        <v>2</v>
      </c>
      <c r="AB3" t="s">
        <v>2</v>
      </c>
      <c r="AC3">
        <v>0.99084256839968399</v>
      </c>
      <c r="AD3">
        <v>5.72</v>
      </c>
      <c r="AE3" t="s">
        <v>2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 t="s">
        <v>51</v>
      </c>
      <c r="AN3">
        <v>1</v>
      </c>
      <c r="AO3">
        <v>5</v>
      </c>
    </row>
    <row r="4" spans="1:52" x14ac:dyDescent="0.2">
      <c r="A4" t="s">
        <v>135</v>
      </c>
      <c r="B4" t="s">
        <v>8</v>
      </c>
      <c r="C4" t="s">
        <v>134</v>
      </c>
      <c r="D4" t="s">
        <v>133</v>
      </c>
      <c r="E4" t="s">
        <v>5</v>
      </c>
      <c r="F4" t="s">
        <v>12</v>
      </c>
      <c r="G4" t="s">
        <v>11</v>
      </c>
      <c r="H4">
        <v>2368</v>
      </c>
      <c r="I4">
        <v>0</v>
      </c>
      <c r="J4">
        <v>4.22297297297297E-4</v>
      </c>
      <c r="K4" s="1">
        <v>1.19344E-5</v>
      </c>
      <c r="L4">
        <v>0.55900000000000005</v>
      </c>
      <c r="M4">
        <v>25.5</v>
      </c>
      <c r="N4">
        <v>7.0000000000000001E-3</v>
      </c>
      <c r="O4">
        <v>0.73799999999999999</v>
      </c>
      <c r="P4">
        <v>1.9550000000000001</v>
      </c>
      <c r="Q4">
        <v>0.1671</v>
      </c>
      <c r="R4">
        <v>0.6119</v>
      </c>
      <c r="S4">
        <v>3.9</v>
      </c>
      <c r="T4">
        <v>0.93500000000000005</v>
      </c>
      <c r="U4">
        <v>1</v>
      </c>
      <c r="V4">
        <v>0.997</v>
      </c>
      <c r="W4">
        <v>0</v>
      </c>
      <c r="X4">
        <v>1</v>
      </c>
      <c r="Y4">
        <v>-1.33</v>
      </c>
      <c r="Z4">
        <v>-1.9</v>
      </c>
      <c r="AA4">
        <v>0.71899999999999997</v>
      </c>
      <c r="AB4" t="s">
        <v>2</v>
      </c>
      <c r="AC4">
        <v>0.99947349123882301</v>
      </c>
      <c r="AD4">
        <v>5.82</v>
      </c>
      <c r="AE4" t="s">
        <v>132</v>
      </c>
      <c r="AF4" s="1">
        <v>1.19344E-5</v>
      </c>
      <c r="AG4">
        <v>3</v>
      </c>
      <c r="AH4">
        <v>251374</v>
      </c>
      <c r="AI4" s="1">
        <v>1.8468400000000001E-4</v>
      </c>
      <c r="AJ4">
        <v>3</v>
      </c>
      <c r="AK4">
        <v>16244</v>
      </c>
      <c r="AL4">
        <v>0</v>
      </c>
      <c r="AM4" t="s">
        <v>0</v>
      </c>
      <c r="AN4">
        <v>1</v>
      </c>
      <c r="AO4">
        <v>1</v>
      </c>
    </row>
    <row r="5" spans="1:52" x14ac:dyDescent="0.2">
      <c r="A5" t="s">
        <v>131</v>
      </c>
      <c r="B5" t="s">
        <v>8</v>
      </c>
      <c r="C5" t="s">
        <v>130</v>
      </c>
      <c r="D5" t="s">
        <v>129</v>
      </c>
      <c r="E5" t="s">
        <v>5</v>
      </c>
      <c r="F5" t="s">
        <v>12</v>
      </c>
      <c r="G5" t="s">
        <v>11</v>
      </c>
      <c r="H5">
        <v>2294</v>
      </c>
      <c r="I5">
        <v>0</v>
      </c>
      <c r="J5">
        <v>4.3591979075850002E-4</v>
      </c>
      <c r="K5" s="1">
        <v>1.63821E-5</v>
      </c>
      <c r="L5">
        <v>0.78400000000000003</v>
      </c>
      <c r="M5">
        <v>28.1</v>
      </c>
      <c r="N5">
        <v>2E-3</v>
      </c>
      <c r="O5">
        <v>0.55400000000000005</v>
      </c>
      <c r="P5">
        <v>2.75</v>
      </c>
      <c r="Q5">
        <v>0.3589</v>
      </c>
      <c r="R5">
        <v>0.59530000000000005</v>
      </c>
      <c r="S5">
        <v>7.9050000000000002</v>
      </c>
      <c r="T5">
        <v>0.93500000000000005</v>
      </c>
      <c r="U5">
        <v>1</v>
      </c>
      <c r="V5">
        <v>1</v>
      </c>
      <c r="W5">
        <v>1.8569999999999999E-3</v>
      </c>
      <c r="X5">
        <v>1</v>
      </c>
      <c r="Y5">
        <v>-0.7</v>
      </c>
      <c r="Z5">
        <v>-4.91</v>
      </c>
      <c r="AA5">
        <v>0.82499999999999996</v>
      </c>
      <c r="AB5">
        <v>0.79600000000000004</v>
      </c>
      <c r="AC5">
        <v>0.999148257039017</v>
      </c>
      <c r="AD5">
        <v>4.47</v>
      </c>
      <c r="AE5" t="s">
        <v>128</v>
      </c>
      <c r="AF5" s="1">
        <v>1.63821E-5</v>
      </c>
      <c r="AG5">
        <v>3</v>
      </c>
      <c r="AH5">
        <v>183127</v>
      </c>
      <c r="AI5" s="1">
        <v>1.05319E-4</v>
      </c>
      <c r="AJ5">
        <v>2</v>
      </c>
      <c r="AK5">
        <v>18990</v>
      </c>
      <c r="AL5">
        <v>0</v>
      </c>
      <c r="AM5" t="s">
        <v>0</v>
      </c>
      <c r="AN5">
        <v>1</v>
      </c>
      <c r="AO5">
        <v>1</v>
      </c>
    </row>
    <row r="6" spans="1:52" x14ac:dyDescent="0.2">
      <c r="A6" t="s">
        <v>127</v>
      </c>
      <c r="B6" t="s">
        <v>8</v>
      </c>
      <c r="C6" t="s">
        <v>126</v>
      </c>
      <c r="D6" t="s">
        <v>125</v>
      </c>
      <c r="E6" t="s">
        <v>19</v>
      </c>
      <c r="F6" t="s">
        <v>12</v>
      </c>
      <c r="G6" t="s">
        <v>11</v>
      </c>
      <c r="H6">
        <v>3682</v>
      </c>
      <c r="I6">
        <v>1.62954915806627E-3</v>
      </c>
      <c r="J6">
        <v>3.7208039109179802E-2</v>
      </c>
      <c r="K6" s="1">
        <v>1.5974700000000001E-5</v>
      </c>
      <c r="L6">
        <v>0.95299999999999996</v>
      </c>
      <c r="M6">
        <v>29.8</v>
      </c>
      <c r="N6">
        <v>7.0000000000000001E-3</v>
      </c>
      <c r="O6">
        <v>0.996</v>
      </c>
      <c r="P6">
        <v>2.16</v>
      </c>
      <c r="Q6">
        <v>1.0263</v>
      </c>
      <c r="R6">
        <v>0.90710000000000002</v>
      </c>
      <c r="S6">
        <v>7.5170000000000003</v>
      </c>
      <c r="T6">
        <v>0.83399999999999996</v>
      </c>
      <c r="U6">
        <v>1</v>
      </c>
      <c r="V6">
        <v>0.96599999999999997</v>
      </c>
      <c r="W6">
        <v>0</v>
      </c>
      <c r="X6">
        <v>0.99999899999999997</v>
      </c>
      <c r="Y6">
        <v>-3.91</v>
      </c>
      <c r="Z6">
        <v>-3.26</v>
      </c>
      <c r="AA6">
        <v>0.84499999999999997</v>
      </c>
      <c r="AB6">
        <v>0.78800000000000003</v>
      </c>
      <c r="AC6">
        <v>0.99948628455398902</v>
      </c>
      <c r="AD6">
        <v>5.14</v>
      </c>
      <c r="AE6" t="s">
        <v>124</v>
      </c>
      <c r="AF6" s="1">
        <v>1.5974700000000001E-5</v>
      </c>
      <c r="AG6">
        <v>4</v>
      </c>
      <c r="AH6">
        <v>250396</v>
      </c>
      <c r="AI6" s="1">
        <v>6.1576399999999995E-5</v>
      </c>
      <c r="AJ6">
        <v>1</v>
      </c>
      <c r="AK6">
        <v>16240</v>
      </c>
      <c r="AL6">
        <v>0</v>
      </c>
      <c r="AM6" t="s">
        <v>123</v>
      </c>
      <c r="AN6">
        <v>8</v>
      </c>
      <c r="AO6">
        <v>134</v>
      </c>
    </row>
    <row r="7" spans="1:52" x14ac:dyDescent="0.2">
      <c r="A7" t="s">
        <v>122</v>
      </c>
      <c r="B7" t="s">
        <v>8</v>
      </c>
      <c r="C7" t="s">
        <v>121</v>
      </c>
      <c r="D7" t="s">
        <v>120</v>
      </c>
      <c r="E7" t="s">
        <v>19</v>
      </c>
      <c r="F7" t="s">
        <v>12</v>
      </c>
      <c r="G7" t="s">
        <v>11</v>
      </c>
      <c r="H7">
        <v>2358</v>
      </c>
      <c r="I7">
        <v>0</v>
      </c>
      <c r="J7">
        <v>8.4817642069550498E-4</v>
      </c>
      <c r="K7" s="1">
        <v>3.9790199999999997E-5</v>
      </c>
      <c r="L7">
        <v>0.94099999999999995</v>
      </c>
      <c r="M7">
        <v>32</v>
      </c>
      <c r="N7">
        <v>0</v>
      </c>
      <c r="O7">
        <v>1</v>
      </c>
      <c r="P7">
        <v>3.25</v>
      </c>
      <c r="Q7">
        <v>1.0396000000000001</v>
      </c>
      <c r="R7">
        <v>0.92059999999999997</v>
      </c>
      <c r="S7">
        <v>7.9020000000000001</v>
      </c>
      <c r="T7">
        <v>0.93100000000000005</v>
      </c>
      <c r="U7">
        <v>1</v>
      </c>
      <c r="V7">
        <v>0.97299999999999998</v>
      </c>
      <c r="W7">
        <v>0</v>
      </c>
      <c r="X7">
        <v>1</v>
      </c>
      <c r="Y7">
        <v>-3.4</v>
      </c>
      <c r="Z7">
        <v>-3.99</v>
      </c>
      <c r="AA7">
        <v>0.93400000000000005</v>
      </c>
      <c r="AB7" t="s">
        <v>2</v>
      </c>
      <c r="AC7">
        <v>0.99959089771141896</v>
      </c>
      <c r="AD7">
        <v>5.64</v>
      </c>
      <c r="AE7" t="s">
        <v>119</v>
      </c>
      <c r="AF7" s="1">
        <v>3.9790199999999997E-5</v>
      </c>
      <c r="AG7">
        <v>10</v>
      </c>
      <c r="AH7">
        <v>251318</v>
      </c>
      <c r="AI7" s="1">
        <v>7.0405200000000001E-5</v>
      </c>
      <c r="AJ7">
        <v>8</v>
      </c>
      <c r="AK7">
        <v>113628</v>
      </c>
      <c r="AL7">
        <v>0</v>
      </c>
      <c r="AM7" t="s">
        <v>17</v>
      </c>
      <c r="AN7">
        <v>1</v>
      </c>
      <c r="AO7">
        <v>2</v>
      </c>
    </row>
    <row r="8" spans="1:52" x14ac:dyDescent="0.2">
      <c r="A8" t="s">
        <v>40</v>
      </c>
      <c r="B8" t="s">
        <v>8</v>
      </c>
      <c r="C8" t="s">
        <v>118</v>
      </c>
      <c r="D8" t="s">
        <v>117</v>
      </c>
      <c r="E8" t="s">
        <v>13</v>
      </c>
      <c r="F8" t="s">
        <v>4</v>
      </c>
      <c r="G8" t="s">
        <v>3</v>
      </c>
      <c r="H8">
        <v>2362</v>
      </c>
      <c r="I8">
        <v>0</v>
      </c>
      <c r="J8">
        <v>4.23370025402202E-4</v>
      </c>
      <c r="K8" s="1">
        <v>4.3779400000000003E-5</v>
      </c>
      <c r="L8" t="s">
        <v>2</v>
      </c>
      <c r="M8">
        <v>37</v>
      </c>
      <c r="N8" t="s">
        <v>2</v>
      </c>
      <c r="O8" t="s">
        <v>2</v>
      </c>
      <c r="P8" t="s">
        <v>2</v>
      </c>
      <c r="Q8" t="s">
        <v>2</v>
      </c>
      <c r="R8" t="s">
        <v>2</v>
      </c>
      <c r="S8">
        <v>1.9930000000000001</v>
      </c>
      <c r="T8">
        <v>1.0469999999999999</v>
      </c>
      <c r="U8">
        <v>1</v>
      </c>
      <c r="V8">
        <v>9.9000000000000005E-2</v>
      </c>
      <c r="W8">
        <v>8.9499999999999996E-4</v>
      </c>
      <c r="X8">
        <v>1</v>
      </c>
      <c r="Y8" t="s">
        <v>2</v>
      </c>
      <c r="Z8" t="s">
        <v>2</v>
      </c>
      <c r="AA8" t="s">
        <v>2</v>
      </c>
      <c r="AB8" t="s">
        <v>2</v>
      </c>
      <c r="AC8">
        <v>0.998386707048875</v>
      </c>
      <c r="AD8">
        <v>3.88</v>
      </c>
      <c r="AE8" t="s">
        <v>116</v>
      </c>
      <c r="AF8" s="1">
        <v>4.3779400000000003E-5</v>
      </c>
      <c r="AG8">
        <v>11</v>
      </c>
      <c r="AH8">
        <v>251260</v>
      </c>
      <c r="AI8" s="1">
        <v>7.9246300000000001E-5</v>
      </c>
      <c r="AJ8">
        <v>9</v>
      </c>
      <c r="AK8">
        <v>113570</v>
      </c>
      <c r="AL8">
        <v>0</v>
      </c>
      <c r="AM8" t="s">
        <v>0</v>
      </c>
      <c r="AN8">
        <v>1</v>
      </c>
      <c r="AO8">
        <v>1</v>
      </c>
    </row>
    <row r="9" spans="1:52" x14ac:dyDescent="0.2">
      <c r="A9" t="s">
        <v>115</v>
      </c>
      <c r="B9" t="s">
        <v>8</v>
      </c>
      <c r="C9" t="s">
        <v>114</v>
      </c>
      <c r="D9" t="s">
        <v>113</v>
      </c>
      <c r="E9" t="s">
        <v>76</v>
      </c>
      <c r="F9" t="s">
        <v>4</v>
      </c>
      <c r="G9" t="s">
        <v>3</v>
      </c>
      <c r="H9">
        <v>3640</v>
      </c>
      <c r="I9">
        <v>5.4945054945054902E-4</v>
      </c>
      <c r="J9">
        <v>6.0439560439560398E-3</v>
      </c>
      <c r="K9">
        <v>0</v>
      </c>
      <c r="L9" t="s">
        <v>2</v>
      </c>
      <c r="M9">
        <v>36</v>
      </c>
      <c r="N9" t="s">
        <v>2</v>
      </c>
      <c r="O9" t="s">
        <v>2</v>
      </c>
      <c r="P9" t="s">
        <v>2</v>
      </c>
      <c r="Q9" t="s">
        <v>2</v>
      </c>
      <c r="R9" t="s">
        <v>2</v>
      </c>
      <c r="S9">
        <v>2.9470000000000001</v>
      </c>
      <c r="T9">
        <v>0.83099999999999996</v>
      </c>
      <c r="U9">
        <v>0.999</v>
      </c>
      <c r="V9">
        <v>0.96799999999999997</v>
      </c>
      <c r="W9">
        <v>1.2E-5</v>
      </c>
      <c r="X9">
        <v>1</v>
      </c>
      <c r="Y9" t="s">
        <v>2</v>
      </c>
      <c r="Z9" t="s">
        <v>2</v>
      </c>
      <c r="AA9" t="s">
        <v>2</v>
      </c>
      <c r="AB9" t="s">
        <v>2</v>
      </c>
      <c r="AC9">
        <v>0.99427842857322002</v>
      </c>
      <c r="AD9">
        <v>3.85</v>
      </c>
      <c r="AE9" t="s">
        <v>2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 t="s">
        <v>112</v>
      </c>
      <c r="AN9">
        <v>2</v>
      </c>
      <c r="AO9">
        <v>21</v>
      </c>
    </row>
    <row r="10" spans="1:52" x14ac:dyDescent="0.2">
      <c r="A10" t="s">
        <v>111</v>
      </c>
      <c r="B10" t="s">
        <v>8</v>
      </c>
      <c r="C10" t="s">
        <v>110</v>
      </c>
      <c r="D10" t="s">
        <v>109</v>
      </c>
      <c r="E10" t="s">
        <v>34</v>
      </c>
      <c r="F10" t="s">
        <v>12</v>
      </c>
      <c r="G10" t="s">
        <v>11</v>
      </c>
      <c r="H10">
        <v>2266</v>
      </c>
      <c r="I10">
        <v>0</v>
      </c>
      <c r="J10">
        <v>4.4130626654898501E-4</v>
      </c>
      <c r="K10">
        <v>0</v>
      </c>
      <c r="L10">
        <v>0.82099999999999995</v>
      </c>
      <c r="M10">
        <v>26.9</v>
      </c>
      <c r="N10">
        <v>1E-3</v>
      </c>
      <c r="O10">
        <v>1</v>
      </c>
      <c r="P10">
        <v>4.375</v>
      </c>
      <c r="Q10">
        <v>0.69359999999999999</v>
      </c>
      <c r="R10">
        <v>0.70179999999999998</v>
      </c>
      <c r="S10">
        <v>7.7919999999999998</v>
      </c>
      <c r="T10">
        <v>0.95299999999999996</v>
      </c>
      <c r="U10">
        <v>1</v>
      </c>
      <c r="V10">
        <v>0.85</v>
      </c>
      <c r="W10">
        <v>0</v>
      </c>
      <c r="X10">
        <v>1</v>
      </c>
      <c r="Y10">
        <v>-0.72</v>
      </c>
      <c r="Z10">
        <v>-4.79</v>
      </c>
      <c r="AA10">
        <v>0.96599999999999997</v>
      </c>
      <c r="AB10">
        <v>0.76600000000000001</v>
      </c>
      <c r="AC10">
        <v>0.99741655483064595</v>
      </c>
      <c r="AD10">
        <v>4.8499999999999996</v>
      </c>
      <c r="AE10" t="s">
        <v>108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 t="s">
        <v>0</v>
      </c>
      <c r="AN10">
        <v>1</v>
      </c>
      <c r="AO10">
        <v>1</v>
      </c>
    </row>
    <row r="11" spans="1:52" x14ac:dyDescent="0.2">
      <c r="A11" t="s">
        <v>107</v>
      </c>
      <c r="B11" t="s">
        <v>8</v>
      </c>
      <c r="C11" t="s">
        <v>106</v>
      </c>
      <c r="D11" t="s">
        <v>105</v>
      </c>
      <c r="E11" t="s">
        <v>76</v>
      </c>
      <c r="F11" t="s">
        <v>71</v>
      </c>
      <c r="G11" t="s">
        <v>2</v>
      </c>
      <c r="H11">
        <v>870</v>
      </c>
      <c r="I11">
        <v>0</v>
      </c>
      <c r="J11">
        <v>1.1494252873563201E-3</v>
      </c>
      <c r="K11" s="1">
        <v>6.0124100000000003E-5</v>
      </c>
      <c r="L11" t="s">
        <v>2</v>
      </c>
      <c r="M11">
        <v>31</v>
      </c>
      <c r="N11" t="s">
        <v>2</v>
      </c>
      <c r="O11" t="s">
        <v>2</v>
      </c>
      <c r="P11" t="s">
        <v>2</v>
      </c>
      <c r="Q11" t="s">
        <v>2</v>
      </c>
      <c r="R11" t="s">
        <v>2</v>
      </c>
      <c r="S11">
        <v>3.669</v>
      </c>
      <c r="T11">
        <v>5.3999999999999999E-2</v>
      </c>
      <c r="U11">
        <v>1</v>
      </c>
      <c r="V11">
        <v>0.85399999999999998</v>
      </c>
      <c r="W11" t="s">
        <v>2</v>
      </c>
      <c r="X11">
        <v>1</v>
      </c>
      <c r="Y11" t="s">
        <v>2</v>
      </c>
      <c r="Z11" t="s">
        <v>2</v>
      </c>
      <c r="AA11" t="s">
        <v>2</v>
      </c>
      <c r="AB11" t="s">
        <v>2</v>
      </c>
      <c r="AC11">
        <v>0.97707953582486595</v>
      </c>
      <c r="AD11">
        <v>4.53</v>
      </c>
      <c r="AE11" t="s">
        <v>104</v>
      </c>
      <c r="AF11" s="1">
        <v>6.0124100000000003E-5</v>
      </c>
      <c r="AG11">
        <v>15</v>
      </c>
      <c r="AH11">
        <v>249484</v>
      </c>
      <c r="AI11" s="1">
        <v>1.4480999999999999E-4</v>
      </c>
      <c r="AJ11">
        <v>5</v>
      </c>
      <c r="AK11">
        <v>34528</v>
      </c>
      <c r="AL11">
        <v>0</v>
      </c>
      <c r="AM11" t="s">
        <v>0</v>
      </c>
      <c r="AN11">
        <v>1</v>
      </c>
      <c r="AO11">
        <v>1</v>
      </c>
    </row>
    <row r="12" spans="1:52" x14ac:dyDescent="0.2">
      <c r="A12" t="s">
        <v>74</v>
      </c>
      <c r="B12" t="s">
        <v>8</v>
      </c>
      <c r="C12" t="s">
        <v>103</v>
      </c>
      <c r="D12" t="s">
        <v>102</v>
      </c>
      <c r="E12" t="s">
        <v>13</v>
      </c>
      <c r="F12" t="s">
        <v>4</v>
      </c>
      <c r="G12" t="s">
        <v>3</v>
      </c>
      <c r="H12">
        <v>2334</v>
      </c>
      <c r="I12">
        <v>0</v>
      </c>
      <c r="J12">
        <v>4.2844901456726701E-4</v>
      </c>
      <c r="K12">
        <v>0</v>
      </c>
      <c r="L12">
        <v>0.14599999999999999</v>
      </c>
      <c r="M12">
        <v>36</v>
      </c>
      <c r="N12" t="s">
        <v>2</v>
      </c>
      <c r="O12" t="s">
        <v>2</v>
      </c>
      <c r="P12" t="s">
        <v>2</v>
      </c>
      <c r="Q12" t="s">
        <v>2</v>
      </c>
      <c r="R12" t="s">
        <v>2</v>
      </c>
      <c r="S12">
        <v>3.62</v>
      </c>
      <c r="T12">
        <v>0.93500000000000005</v>
      </c>
      <c r="U12">
        <v>1</v>
      </c>
      <c r="V12">
        <v>0.999</v>
      </c>
      <c r="W12">
        <v>0</v>
      </c>
      <c r="X12">
        <v>1</v>
      </c>
      <c r="Y12" t="s">
        <v>2</v>
      </c>
      <c r="Z12" t="s">
        <v>2</v>
      </c>
      <c r="AA12" t="s">
        <v>2</v>
      </c>
      <c r="AB12" t="s">
        <v>2</v>
      </c>
      <c r="AC12">
        <v>0.99700358736138395</v>
      </c>
      <c r="AD12">
        <v>2.48</v>
      </c>
      <c r="AE12" t="s">
        <v>2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 t="s">
        <v>0</v>
      </c>
      <c r="AN12">
        <v>1</v>
      </c>
      <c r="AO12">
        <v>1</v>
      </c>
    </row>
    <row r="13" spans="1:52" x14ac:dyDescent="0.2">
      <c r="A13" t="s">
        <v>101</v>
      </c>
      <c r="B13" t="s">
        <v>8</v>
      </c>
      <c r="C13" t="s">
        <v>100</v>
      </c>
      <c r="D13" t="s">
        <v>99</v>
      </c>
      <c r="E13" t="s">
        <v>13</v>
      </c>
      <c r="F13" t="s">
        <v>12</v>
      </c>
      <c r="G13" t="s">
        <v>11</v>
      </c>
      <c r="H13">
        <v>2322</v>
      </c>
      <c r="I13">
        <v>0</v>
      </c>
      <c r="J13">
        <v>4.30663221360896E-4</v>
      </c>
      <c r="K13">
        <v>0</v>
      </c>
      <c r="L13">
        <v>0.57599999999999996</v>
      </c>
      <c r="M13">
        <v>31</v>
      </c>
      <c r="N13">
        <v>2E-3</v>
      </c>
      <c r="O13">
        <v>0.999</v>
      </c>
      <c r="P13">
        <v>2.835</v>
      </c>
      <c r="Q13">
        <v>8.7400000000000005E-2</v>
      </c>
      <c r="R13">
        <v>0.54149999999999998</v>
      </c>
      <c r="S13">
        <v>7.5679999999999996</v>
      </c>
      <c r="T13">
        <v>0.80700000000000005</v>
      </c>
      <c r="U13">
        <v>1</v>
      </c>
      <c r="V13">
        <v>0.98499999999999999</v>
      </c>
      <c r="W13">
        <v>0</v>
      </c>
      <c r="X13">
        <v>1</v>
      </c>
      <c r="Y13">
        <v>-0.43</v>
      </c>
      <c r="Z13">
        <v>-4.2300000000000004</v>
      </c>
      <c r="AA13">
        <v>0.88300000000000001</v>
      </c>
      <c r="AB13">
        <v>0.46</v>
      </c>
      <c r="AC13">
        <v>0.999409630222719</v>
      </c>
      <c r="AD13">
        <v>5.89</v>
      </c>
      <c r="AE13" t="s">
        <v>98</v>
      </c>
      <c r="AF13" s="1">
        <v>3.1845099999999998E-5</v>
      </c>
      <c r="AG13">
        <v>1</v>
      </c>
      <c r="AH13">
        <v>31402</v>
      </c>
      <c r="AI13" s="1">
        <v>6.4825600000000005E-5</v>
      </c>
      <c r="AJ13">
        <v>1</v>
      </c>
      <c r="AK13">
        <v>15426</v>
      </c>
      <c r="AL13">
        <v>0</v>
      </c>
      <c r="AM13" t="s">
        <v>0</v>
      </c>
      <c r="AN13">
        <v>1</v>
      </c>
      <c r="AO13">
        <v>1</v>
      </c>
    </row>
    <row r="14" spans="1:52" x14ac:dyDescent="0.2">
      <c r="A14" t="s">
        <v>97</v>
      </c>
      <c r="B14" t="s">
        <v>8</v>
      </c>
      <c r="C14" t="s">
        <v>96</v>
      </c>
      <c r="D14" t="s">
        <v>95</v>
      </c>
      <c r="E14" t="s">
        <v>34</v>
      </c>
      <c r="F14" t="s">
        <v>12</v>
      </c>
      <c r="G14" t="s">
        <v>11</v>
      </c>
      <c r="H14">
        <v>2342</v>
      </c>
      <c r="I14">
        <v>8.5397096498718999E-4</v>
      </c>
      <c r="J14">
        <v>1.28095644748079E-3</v>
      </c>
      <c r="K14">
        <v>0</v>
      </c>
      <c r="L14">
        <v>0.88400000000000001</v>
      </c>
      <c r="M14">
        <v>27.4</v>
      </c>
      <c r="N14">
        <v>0.04</v>
      </c>
      <c r="O14">
        <v>0.997</v>
      </c>
      <c r="P14">
        <v>2.5449999999999999</v>
      </c>
      <c r="Q14">
        <v>1.1033999999999999</v>
      </c>
      <c r="R14">
        <v>0.95220000000000005</v>
      </c>
      <c r="S14">
        <v>8.9429999999999996</v>
      </c>
      <c r="T14">
        <v>1.1930000000000001</v>
      </c>
      <c r="U14">
        <v>1</v>
      </c>
      <c r="V14">
        <v>1</v>
      </c>
      <c r="W14">
        <v>0</v>
      </c>
      <c r="X14">
        <v>1</v>
      </c>
      <c r="Y14">
        <v>-5.22</v>
      </c>
      <c r="Z14">
        <v>-1.96</v>
      </c>
      <c r="AA14">
        <v>0.85699999999999998</v>
      </c>
      <c r="AB14">
        <v>0.85299999999999998</v>
      </c>
      <c r="AC14">
        <v>0.99851566442378503</v>
      </c>
      <c r="AD14">
        <v>5.43</v>
      </c>
      <c r="AE14" t="s">
        <v>94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 t="s">
        <v>93</v>
      </c>
      <c r="AN14">
        <v>1</v>
      </c>
      <c r="AO14">
        <v>2</v>
      </c>
    </row>
    <row r="15" spans="1:52" x14ac:dyDescent="0.2">
      <c r="A15" t="s">
        <v>92</v>
      </c>
      <c r="B15" t="s">
        <v>8</v>
      </c>
      <c r="C15" t="s">
        <v>91</v>
      </c>
      <c r="D15" t="s">
        <v>90</v>
      </c>
      <c r="E15" t="s">
        <v>34</v>
      </c>
      <c r="F15" t="s">
        <v>12</v>
      </c>
      <c r="G15" t="s">
        <v>11</v>
      </c>
      <c r="H15">
        <v>2364</v>
      </c>
      <c r="I15">
        <v>0</v>
      </c>
      <c r="J15">
        <v>8.4602368866328298E-4</v>
      </c>
      <c r="K15" s="1">
        <v>3.9787700000000004E-6</v>
      </c>
      <c r="L15">
        <v>0.85</v>
      </c>
      <c r="M15">
        <v>26.1</v>
      </c>
      <c r="N15">
        <v>2.1000000000000001E-2</v>
      </c>
      <c r="O15">
        <v>0.28299999999999997</v>
      </c>
      <c r="P15">
        <v>2.6</v>
      </c>
      <c r="Q15">
        <v>1.0861000000000001</v>
      </c>
      <c r="R15">
        <v>0.94079999999999997</v>
      </c>
      <c r="S15">
        <v>6.1310000000000002</v>
      </c>
      <c r="T15">
        <v>1.048</v>
      </c>
      <c r="U15">
        <v>1</v>
      </c>
      <c r="V15">
        <v>0.997</v>
      </c>
      <c r="W15">
        <v>4.3999999999999999E-5</v>
      </c>
      <c r="X15">
        <v>0.99979200000000001</v>
      </c>
      <c r="Y15">
        <v>-5.01</v>
      </c>
      <c r="Z15">
        <v>-3.13</v>
      </c>
      <c r="AA15">
        <v>0.106</v>
      </c>
      <c r="AB15">
        <v>0.44700000000000001</v>
      </c>
      <c r="AC15">
        <v>0.99940260197734199</v>
      </c>
      <c r="AD15">
        <v>5.27</v>
      </c>
      <c r="AE15" t="s">
        <v>89</v>
      </c>
      <c r="AF15" s="1">
        <v>3.9787700000000004E-6</v>
      </c>
      <c r="AG15">
        <v>1</v>
      </c>
      <c r="AH15">
        <v>251334</v>
      </c>
      <c r="AI15" s="1">
        <v>8.8012699999999995E-6</v>
      </c>
      <c r="AJ15">
        <v>1</v>
      </c>
      <c r="AK15">
        <v>113620</v>
      </c>
      <c r="AL15">
        <v>0</v>
      </c>
      <c r="AM15" t="s">
        <v>17</v>
      </c>
      <c r="AN15">
        <v>1</v>
      </c>
      <c r="AO15">
        <v>2</v>
      </c>
    </row>
    <row r="16" spans="1:52" x14ac:dyDescent="0.2">
      <c r="A16" t="s">
        <v>88</v>
      </c>
      <c r="B16" t="s">
        <v>8</v>
      </c>
      <c r="C16" t="s">
        <v>87</v>
      </c>
      <c r="D16" t="s">
        <v>86</v>
      </c>
      <c r="E16" t="s">
        <v>59</v>
      </c>
      <c r="F16" t="s">
        <v>12</v>
      </c>
      <c r="G16" t="s">
        <v>11</v>
      </c>
      <c r="H16">
        <v>3682</v>
      </c>
      <c r="I16">
        <v>0</v>
      </c>
      <c r="J16">
        <v>3.8022813688212902E-3</v>
      </c>
      <c r="K16">
        <v>0</v>
      </c>
      <c r="L16">
        <v>0.26400000000000001</v>
      </c>
      <c r="M16">
        <v>25.5</v>
      </c>
      <c r="N16">
        <v>4.3999999999999997E-2</v>
      </c>
      <c r="O16">
        <v>0.95599999999999996</v>
      </c>
      <c r="P16">
        <v>2.9</v>
      </c>
      <c r="Q16">
        <v>-1.0087999999999999</v>
      </c>
      <c r="R16">
        <v>1.37E-2</v>
      </c>
      <c r="S16">
        <v>4.7359999999999998</v>
      </c>
      <c r="T16">
        <v>1.0880000000000001</v>
      </c>
      <c r="U16">
        <v>0.999</v>
      </c>
      <c r="V16">
        <v>0.98299999999999998</v>
      </c>
      <c r="W16">
        <v>4.8000000000000001E-5</v>
      </c>
      <c r="X16">
        <v>0.79106799999999999</v>
      </c>
      <c r="Y16">
        <v>5.62</v>
      </c>
      <c r="Z16">
        <v>-2.8</v>
      </c>
      <c r="AA16">
        <v>0.93200000000000005</v>
      </c>
      <c r="AB16">
        <v>0.309</v>
      </c>
      <c r="AC16">
        <v>0.99716062589430898</v>
      </c>
      <c r="AD16">
        <v>5.88</v>
      </c>
      <c r="AE16" t="s">
        <v>85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 t="s">
        <v>84</v>
      </c>
      <c r="AN16">
        <v>3</v>
      </c>
      <c r="AO16">
        <v>14</v>
      </c>
    </row>
    <row r="17" spans="1:41" x14ac:dyDescent="0.2">
      <c r="A17" t="s">
        <v>83</v>
      </c>
      <c r="B17" t="s">
        <v>8</v>
      </c>
      <c r="C17" t="s">
        <v>82</v>
      </c>
      <c r="D17" t="s">
        <v>81</v>
      </c>
      <c r="E17" t="s">
        <v>59</v>
      </c>
      <c r="F17" t="s">
        <v>12</v>
      </c>
      <c r="G17" t="s">
        <v>11</v>
      </c>
      <c r="H17">
        <v>2352</v>
      </c>
      <c r="I17">
        <v>0</v>
      </c>
      <c r="J17">
        <v>4.2517006802721098E-4</v>
      </c>
      <c r="K17">
        <v>0</v>
      </c>
      <c r="L17">
        <v>0.97</v>
      </c>
      <c r="M17">
        <v>27</v>
      </c>
      <c r="N17">
        <v>0</v>
      </c>
      <c r="O17">
        <v>0.999</v>
      </c>
      <c r="P17">
        <v>4.8</v>
      </c>
      <c r="Q17">
        <v>1.0893999999999999</v>
      </c>
      <c r="R17">
        <v>0.94410000000000005</v>
      </c>
      <c r="S17">
        <v>7.3920000000000003</v>
      </c>
      <c r="T17">
        <v>0.93500000000000005</v>
      </c>
      <c r="U17">
        <v>1</v>
      </c>
      <c r="V17">
        <v>0.872</v>
      </c>
      <c r="W17">
        <v>0</v>
      </c>
      <c r="X17">
        <v>1</v>
      </c>
      <c r="Y17">
        <v>-3.15</v>
      </c>
      <c r="Z17">
        <v>-5.82</v>
      </c>
      <c r="AA17">
        <v>0.98499999999999999</v>
      </c>
      <c r="AB17">
        <v>0.95199999999999996</v>
      </c>
      <c r="AC17">
        <v>0.99407263873872698</v>
      </c>
      <c r="AD17">
        <v>5.5</v>
      </c>
      <c r="AE17" t="s">
        <v>8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 t="s">
        <v>0</v>
      </c>
      <c r="AN17">
        <v>1</v>
      </c>
      <c r="AO17">
        <v>1</v>
      </c>
    </row>
    <row r="18" spans="1:41" x14ac:dyDescent="0.2">
      <c r="A18" t="s">
        <v>79</v>
      </c>
      <c r="B18" t="s">
        <v>8</v>
      </c>
      <c r="C18" t="s">
        <v>78</v>
      </c>
      <c r="D18" t="s">
        <v>77</v>
      </c>
      <c r="E18" t="s">
        <v>76</v>
      </c>
      <c r="F18" t="s">
        <v>12</v>
      </c>
      <c r="G18" t="s">
        <v>11</v>
      </c>
      <c r="H18">
        <v>2366</v>
      </c>
      <c r="I18">
        <v>0</v>
      </c>
      <c r="J18">
        <v>4.2265426880811499E-4</v>
      </c>
      <c r="K18" s="1">
        <v>1.61331E-5</v>
      </c>
      <c r="L18">
        <v>0.875</v>
      </c>
      <c r="M18">
        <v>26.4</v>
      </c>
      <c r="N18">
        <v>4.0000000000000001E-3</v>
      </c>
      <c r="O18">
        <v>0.84799999999999998</v>
      </c>
      <c r="P18">
        <v>2.855</v>
      </c>
      <c r="Q18">
        <v>0.68410000000000004</v>
      </c>
      <c r="R18">
        <v>0.78769999999999996</v>
      </c>
      <c r="S18">
        <v>5.6040000000000001</v>
      </c>
      <c r="T18">
        <v>0.95299999999999996</v>
      </c>
      <c r="U18">
        <v>1</v>
      </c>
      <c r="V18">
        <v>0.998</v>
      </c>
      <c r="W18">
        <v>1.9999999999999999E-6</v>
      </c>
      <c r="X18">
        <v>0.97975299999999999</v>
      </c>
      <c r="Y18">
        <v>-2.84</v>
      </c>
      <c r="Z18">
        <v>-3.08</v>
      </c>
      <c r="AA18">
        <v>0.67200000000000004</v>
      </c>
      <c r="AB18">
        <v>0.44700000000000001</v>
      </c>
      <c r="AC18">
        <v>0.99902499062828798</v>
      </c>
      <c r="AD18">
        <v>4.71</v>
      </c>
      <c r="AE18" t="s">
        <v>75</v>
      </c>
      <c r="AF18" s="1">
        <v>1.61331E-5</v>
      </c>
      <c r="AG18">
        <v>4</v>
      </c>
      <c r="AH18">
        <v>247938</v>
      </c>
      <c r="AI18" s="1">
        <v>1.11272E-4</v>
      </c>
      <c r="AJ18">
        <v>2</v>
      </c>
      <c r="AK18">
        <v>17974</v>
      </c>
      <c r="AL18">
        <v>0</v>
      </c>
      <c r="AM18" t="s">
        <v>0</v>
      </c>
      <c r="AN18">
        <v>1</v>
      </c>
      <c r="AO18">
        <v>1</v>
      </c>
    </row>
    <row r="19" spans="1:41" x14ac:dyDescent="0.2">
      <c r="A19" t="s">
        <v>74</v>
      </c>
      <c r="B19" t="s">
        <v>8</v>
      </c>
      <c r="C19" t="s">
        <v>73</v>
      </c>
      <c r="D19" t="s">
        <v>72</v>
      </c>
      <c r="E19" t="s">
        <v>34</v>
      </c>
      <c r="F19" t="s">
        <v>71</v>
      </c>
      <c r="G19" t="s">
        <v>2</v>
      </c>
      <c r="H19">
        <v>2282</v>
      </c>
      <c r="I19">
        <v>0</v>
      </c>
      <c r="J19">
        <v>4.3821209465381202E-4</v>
      </c>
      <c r="K19">
        <v>0</v>
      </c>
      <c r="L19" t="s">
        <v>2</v>
      </c>
      <c r="M19">
        <v>32</v>
      </c>
      <c r="N19" t="s">
        <v>2</v>
      </c>
      <c r="O19" t="s">
        <v>2</v>
      </c>
      <c r="P19" t="s">
        <v>2</v>
      </c>
      <c r="Q19" t="s">
        <v>2</v>
      </c>
      <c r="R19" t="s">
        <v>2</v>
      </c>
      <c r="S19">
        <v>8.6120000000000001</v>
      </c>
      <c r="T19">
        <v>0.95299999999999996</v>
      </c>
      <c r="U19">
        <v>1</v>
      </c>
      <c r="V19">
        <v>0.97799999999999998</v>
      </c>
      <c r="W19" t="s">
        <v>2</v>
      </c>
      <c r="X19">
        <v>1</v>
      </c>
      <c r="Y19" t="s">
        <v>2</v>
      </c>
      <c r="Z19" t="s">
        <v>2</v>
      </c>
      <c r="AA19" t="s">
        <v>2</v>
      </c>
      <c r="AB19" t="s">
        <v>2</v>
      </c>
      <c r="AC19">
        <v>0.99452018986650403</v>
      </c>
      <c r="AD19">
        <v>5.1100000000000003</v>
      </c>
      <c r="AE19" t="s">
        <v>2</v>
      </c>
      <c r="AF19" s="1">
        <v>6.3698300000000006E-5</v>
      </c>
      <c r="AG19">
        <v>2</v>
      </c>
      <c r="AH19">
        <v>31398</v>
      </c>
      <c r="AI19" s="1">
        <v>1.2961799999999999E-4</v>
      </c>
      <c r="AJ19">
        <v>2</v>
      </c>
      <c r="AK19">
        <v>15430</v>
      </c>
      <c r="AL19">
        <v>0</v>
      </c>
      <c r="AM19" t="s">
        <v>0</v>
      </c>
      <c r="AN19">
        <v>1</v>
      </c>
      <c r="AO19">
        <v>1</v>
      </c>
    </row>
    <row r="20" spans="1:41" x14ac:dyDescent="0.2">
      <c r="A20" t="s">
        <v>70</v>
      </c>
      <c r="B20" t="s">
        <v>45</v>
      </c>
      <c r="C20" t="s">
        <v>69</v>
      </c>
      <c r="D20" t="s">
        <v>68</v>
      </c>
      <c r="E20" t="s">
        <v>13</v>
      </c>
      <c r="F20" t="s">
        <v>12</v>
      </c>
      <c r="G20" t="s">
        <v>11</v>
      </c>
      <c r="H20">
        <v>2366</v>
      </c>
      <c r="I20">
        <v>0</v>
      </c>
      <c r="J20">
        <v>4.2265426880811499E-4</v>
      </c>
      <c r="K20" s="1">
        <v>1.5918199999999999E-5</v>
      </c>
      <c r="L20">
        <v>0.28599999999999998</v>
      </c>
      <c r="M20">
        <v>29</v>
      </c>
      <c r="N20">
        <v>1.2999999999999999E-2</v>
      </c>
      <c r="O20">
        <v>0.996</v>
      </c>
      <c r="P20">
        <v>1.5</v>
      </c>
      <c r="Q20">
        <v>-0.93420000000000003</v>
      </c>
      <c r="R20">
        <v>7.7600000000000002E-2</v>
      </c>
      <c r="S20">
        <v>2.2040000000000002</v>
      </c>
      <c r="T20">
        <v>6.8000000000000005E-2</v>
      </c>
      <c r="U20">
        <v>0.95</v>
      </c>
      <c r="V20">
        <v>0.98099999999999998</v>
      </c>
      <c r="W20">
        <v>2.4229999999999998E-3</v>
      </c>
      <c r="X20">
        <v>0.99998299999999996</v>
      </c>
      <c r="Y20">
        <v>2.4500000000000002</v>
      </c>
      <c r="Z20">
        <v>-5.38</v>
      </c>
      <c r="AA20">
        <v>0.65</v>
      </c>
      <c r="AB20">
        <v>0.42</v>
      </c>
      <c r="AC20">
        <v>0.99907581097882103</v>
      </c>
      <c r="AD20">
        <v>3.44</v>
      </c>
      <c r="AE20" t="s">
        <v>67</v>
      </c>
      <c r="AF20" s="1">
        <v>1.5918199999999999E-5</v>
      </c>
      <c r="AG20">
        <v>4</v>
      </c>
      <c r="AH20">
        <v>251284</v>
      </c>
      <c r="AI20" s="1">
        <v>2.6404300000000001E-5</v>
      </c>
      <c r="AJ20">
        <v>3</v>
      </c>
      <c r="AK20">
        <v>113618</v>
      </c>
      <c r="AL20">
        <v>0</v>
      </c>
      <c r="AM20" t="s">
        <v>0</v>
      </c>
      <c r="AN20">
        <v>1</v>
      </c>
      <c r="AO20">
        <v>1</v>
      </c>
    </row>
    <row r="21" spans="1:41" x14ac:dyDescent="0.2">
      <c r="A21" t="s">
        <v>66</v>
      </c>
      <c r="B21" t="s">
        <v>8</v>
      </c>
      <c r="C21" t="s">
        <v>65</v>
      </c>
      <c r="D21" t="s">
        <v>64</v>
      </c>
      <c r="E21" t="s">
        <v>13</v>
      </c>
      <c r="F21" t="s">
        <v>12</v>
      </c>
      <c r="G21" t="s">
        <v>11</v>
      </c>
      <c r="H21">
        <v>2310</v>
      </c>
      <c r="I21">
        <v>0</v>
      </c>
      <c r="J21">
        <v>4.3290043290043301E-4</v>
      </c>
      <c r="K21" s="1">
        <v>5.5729800000000003E-5</v>
      </c>
      <c r="L21">
        <v>0.85199999999999998</v>
      </c>
      <c r="M21">
        <v>29.8</v>
      </c>
      <c r="N21">
        <v>1.2E-2</v>
      </c>
      <c r="O21">
        <v>0.94199999999999995</v>
      </c>
      <c r="P21">
        <v>2.62</v>
      </c>
      <c r="Q21">
        <v>0.9425</v>
      </c>
      <c r="R21">
        <v>0.88349999999999995</v>
      </c>
      <c r="S21">
        <v>3.077</v>
      </c>
      <c r="T21">
        <v>1.048</v>
      </c>
      <c r="U21">
        <v>1</v>
      </c>
      <c r="V21">
        <v>0.98699999999999999</v>
      </c>
      <c r="W21">
        <v>9.9999999999999995E-7</v>
      </c>
      <c r="X21">
        <v>1</v>
      </c>
      <c r="Y21">
        <v>-3.63</v>
      </c>
      <c r="Z21">
        <v>-3.1</v>
      </c>
      <c r="AA21">
        <v>0.96899999999999997</v>
      </c>
      <c r="AB21" t="s">
        <v>2</v>
      </c>
      <c r="AC21">
        <v>0.99912032092374603</v>
      </c>
      <c r="AD21">
        <v>4.05</v>
      </c>
      <c r="AE21" t="s">
        <v>63</v>
      </c>
      <c r="AF21" s="1">
        <v>5.5729800000000003E-5</v>
      </c>
      <c r="AG21">
        <v>14</v>
      </c>
      <c r="AH21">
        <v>251212</v>
      </c>
      <c r="AI21" s="1">
        <v>3.6977700000000001E-4</v>
      </c>
      <c r="AJ21">
        <v>6</v>
      </c>
      <c r="AK21">
        <v>16226</v>
      </c>
      <c r="AL21">
        <v>0</v>
      </c>
      <c r="AM21" t="s">
        <v>0</v>
      </c>
      <c r="AN21">
        <v>1</v>
      </c>
      <c r="AO21">
        <v>1</v>
      </c>
    </row>
    <row r="22" spans="1:41" x14ac:dyDescent="0.2">
      <c r="A22" t="s">
        <v>62</v>
      </c>
      <c r="B22" t="s">
        <v>8</v>
      </c>
      <c r="C22" t="s">
        <v>61</v>
      </c>
      <c r="D22" t="s">
        <v>60</v>
      </c>
      <c r="E22" t="s">
        <v>59</v>
      </c>
      <c r="F22" t="s">
        <v>12</v>
      </c>
      <c r="G22" t="s">
        <v>11</v>
      </c>
      <c r="H22">
        <v>870</v>
      </c>
      <c r="I22">
        <v>0</v>
      </c>
      <c r="J22">
        <v>1.1494252873563201E-3</v>
      </c>
      <c r="K22" s="1">
        <v>3.9771899999999999E-6</v>
      </c>
      <c r="L22">
        <v>0.95</v>
      </c>
      <c r="M22">
        <v>29.9</v>
      </c>
      <c r="N22">
        <v>0</v>
      </c>
      <c r="O22">
        <v>0.996</v>
      </c>
      <c r="P22">
        <v>3.3450000000000002</v>
      </c>
      <c r="Q22">
        <v>1.0270999999999999</v>
      </c>
      <c r="R22">
        <v>0.90110000000000001</v>
      </c>
      <c r="S22">
        <v>9.8230000000000004</v>
      </c>
      <c r="T22">
        <v>1.048</v>
      </c>
      <c r="U22">
        <v>1</v>
      </c>
      <c r="V22">
        <v>0.99399999999999999</v>
      </c>
      <c r="W22">
        <v>1.4200000000000001E-4</v>
      </c>
      <c r="X22">
        <v>1</v>
      </c>
      <c r="Y22">
        <v>-3.37</v>
      </c>
      <c r="Z22">
        <v>-7.07</v>
      </c>
      <c r="AA22">
        <v>0.99299999999999999</v>
      </c>
      <c r="AB22">
        <v>0.96399999999999997</v>
      </c>
      <c r="AC22">
        <v>0.99936705785464297</v>
      </c>
      <c r="AD22">
        <v>4.13</v>
      </c>
      <c r="AE22" t="s">
        <v>58</v>
      </c>
      <c r="AF22" s="1">
        <v>3.9771899999999999E-6</v>
      </c>
      <c r="AG22">
        <v>1</v>
      </c>
      <c r="AH22">
        <v>251434</v>
      </c>
      <c r="AI22" s="1">
        <v>8.7935300000000002E-6</v>
      </c>
      <c r="AJ22">
        <v>1</v>
      </c>
      <c r="AK22">
        <v>113720</v>
      </c>
      <c r="AL22">
        <v>0</v>
      </c>
      <c r="AM22" t="s">
        <v>0</v>
      </c>
      <c r="AN22">
        <v>1</v>
      </c>
      <c r="AO22">
        <v>1</v>
      </c>
    </row>
    <row r="23" spans="1:41" x14ac:dyDescent="0.2">
      <c r="A23" t="s">
        <v>57</v>
      </c>
      <c r="B23" t="s">
        <v>8</v>
      </c>
      <c r="C23" t="s">
        <v>56</v>
      </c>
      <c r="D23" t="s">
        <v>55</v>
      </c>
      <c r="E23" t="s">
        <v>34</v>
      </c>
      <c r="F23" t="s">
        <v>12</v>
      </c>
      <c r="G23" t="s">
        <v>11</v>
      </c>
      <c r="H23">
        <v>480</v>
      </c>
      <c r="I23">
        <v>0</v>
      </c>
      <c r="J23">
        <v>2.0833333333333298E-3</v>
      </c>
      <c r="K23">
        <v>0</v>
      </c>
      <c r="L23">
        <v>0.81100000000000005</v>
      </c>
      <c r="M23">
        <v>28.6</v>
      </c>
      <c r="N23" t="s">
        <v>2</v>
      </c>
      <c r="O23">
        <v>0.95699999999999996</v>
      </c>
      <c r="P23">
        <v>3.4</v>
      </c>
      <c r="Q23">
        <v>1.0995999999999999</v>
      </c>
      <c r="R23">
        <v>0.95930000000000004</v>
      </c>
      <c r="S23">
        <v>5.8079999999999998</v>
      </c>
      <c r="T23">
        <v>0.93500000000000005</v>
      </c>
      <c r="U23">
        <v>1</v>
      </c>
      <c r="V23">
        <v>7.2999999999999995E-2</v>
      </c>
      <c r="W23">
        <v>0</v>
      </c>
      <c r="X23">
        <v>1</v>
      </c>
      <c r="Y23" t="s">
        <v>2</v>
      </c>
      <c r="Z23" t="s">
        <v>2</v>
      </c>
      <c r="AA23">
        <v>0.23300000000000001</v>
      </c>
      <c r="AB23" t="s">
        <v>2</v>
      </c>
      <c r="AC23">
        <v>0.99853223465575502</v>
      </c>
      <c r="AD23">
        <v>5.78</v>
      </c>
      <c r="AE23" t="s">
        <v>2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 t="s">
        <v>0</v>
      </c>
      <c r="AN23">
        <v>1</v>
      </c>
      <c r="AO23">
        <v>1</v>
      </c>
    </row>
    <row r="24" spans="1:41" x14ac:dyDescent="0.2">
      <c r="A24" t="s">
        <v>54</v>
      </c>
      <c r="B24" t="s">
        <v>8</v>
      </c>
      <c r="C24" t="s">
        <v>53</v>
      </c>
      <c r="D24" t="s">
        <v>52</v>
      </c>
      <c r="E24" t="s">
        <v>13</v>
      </c>
      <c r="F24" t="s">
        <v>4</v>
      </c>
      <c r="G24" t="s">
        <v>3</v>
      </c>
      <c r="H24">
        <v>2362</v>
      </c>
      <c r="I24">
        <v>0</v>
      </c>
      <c r="J24">
        <v>2.1168501270110102E-3</v>
      </c>
      <c r="K24" s="1">
        <v>2.7834599999999999E-5</v>
      </c>
      <c r="L24" t="s">
        <v>2</v>
      </c>
      <c r="M24">
        <v>36</v>
      </c>
      <c r="N24" t="s">
        <v>2</v>
      </c>
      <c r="O24" t="s">
        <v>2</v>
      </c>
      <c r="P24" t="s">
        <v>2</v>
      </c>
      <c r="Q24" t="s">
        <v>2</v>
      </c>
      <c r="R24" t="s">
        <v>2</v>
      </c>
      <c r="S24">
        <v>9.2059999999999995</v>
      </c>
      <c r="T24">
        <v>0.94899999999999995</v>
      </c>
      <c r="U24">
        <v>1</v>
      </c>
      <c r="V24">
        <v>0.98299999999999998</v>
      </c>
      <c r="W24">
        <v>0</v>
      </c>
      <c r="X24">
        <v>1</v>
      </c>
      <c r="Y24" t="s">
        <v>2</v>
      </c>
      <c r="Z24" t="s">
        <v>2</v>
      </c>
      <c r="AA24" t="s">
        <v>2</v>
      </c>
      <c r="AB24" t="s">
        <v>2</v>
      </c>
      <c r="AC24">
        <v>0.99807550663742906</v>
      </c>
      <c r="AD24">
        <v>4.3499999999999996</v>
      </c>
      <c r="AE24" t="s">
        <v>2</v>
      </c>
      <c r="AF24" s="1">
        <v>2.7834599999999999E-5</v>
      </c>
      <c r="AG24">
        <v>7</v>
      </c>
      <c r="AH24">
        <v>251486</v>
      </c>
      <c r="AI24" s="1">
        <v>2.0235899999999999E-4</v>
      </c>
      <c r="AJ24">
        <v>7</v>
      </c>
      <c r="AK24">
        <v>34592</v>
      </c>
      <c r="AL24">
        <v>0</v>
      </c>
      <c r="AM24" t="s">
        <v>51</v>
      </c>
      <c r="AN24">
        <v>1</v>
      </c>
      <c r="AO24">
        <v>5</v>
      </c>
    </row>
    <row r="25" spans="1:41" x14ac:dyDescent="0.2">
      <c r="A25" t="s">
        <v>50</v>
      </c>
      <c r="B25" t="s">
        <v>8</v>
      </c>
      <c r="C25" t="s">
        <v>49</v>
      </c>
      <c r="D25" t="s">
        <v>48</v>
      </c>
      <c r="E25" t="s">
        <v>13</v>
      </c>
      <c r="F25" t="s">
        <v>4</v>
      </c>
      <c r="G25" t="s">
        <v>3</v>
      </c>
      <c r="H25">
        <v>2366</v>
      </c>
      <c r="I25">
        <v>0</v>
      </c>
      <c r="J25">
        <v>8.4530853761622998E-4</v>
      </c>
      <c r="K25">
        <v>0</v>
      </c>
      <c r="L25" t="s">
        <v>2</v>
      </c>
      <c r="M25">
        <v>44</v>
      </c>
      <c r="N25" t="s">
        <v>2</v>
      </c>
      <c r="O25" t="s">
        <v>2</v>
      </c>
      <c r="P25" t="s">
        <v>2</v>
      </c>
      <c r="Q25" t="s">
        <v>2</v>
      </c>
      <c r="R25" t="s">
        <v>2</v>
      </c>
      <c r="S25">
        <v>8.282</v>
      </c>
      <c r="T25">
        <v>0.93500000000000005</v>
      </c>
      <c r="U25">
        <v>1</v>
      </c>
      <c r="V25">
        <v>1</v>
      </c>
      <c r="W25">
        <v>5.0000000000000004E-6</v>
      </c>
      <c r="X25">
        <v>1</v>
      </c>
      <c r="Y25" t="s">
        <v>2</v>
      </c>
      <c r="Z25" t="s">
        <v>2</v>
      </c>
      <c r="AA25" t="s">
        <v>2</v>
      </c>
      <c r="AB25" t="s">
        <v>2</v>
      </c>
      <c r="AC25">
        <v>0.99843649112340505</v>
      </c>
      <c r="AD25">
        <v>5.0999999999999996</v>
      </c>
      <c r="AE25" t="s">
        <v>47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 t="s">
        <v>17</v>
      </c>
      <c r="AN25">
        <v>1</v>
      </c>
      <c r="AO25">
        <v>2</v>
      </c>
    </row>
    <row r="26" spans="1:41" x14ac:dyDescent="0.2">
      <c r="A26" t="s">
        <v>46</v>
      </c>
      <c r="B26" t="s">
        <v>45</v>
      </c>
      <c r="C26" t="s">
        <v>44</v>
      </c>
      <c r="D26" t="s">
        <v>43</v>
      </c>
      <c r="E26" t="s">
        <v>34</v>
      </c>
      <c r="F26" t="s">
        <v>12</v>
      </c>
      <c r="G26" t="s">
        <v>11</v>
      </c>
      <c r="H26">
        <v>3228</v>
      </c>
      <c r="I26">
        <v>0</v>
      </c>
      <c r="J26">
        <v>9.2936802973977702E-4</v>
      </c>
      <c r="K26" s="1">
        <v>3.97621E-6</v>
      </c>
      <c r="L26">
        <v>0.67300000000000004</v>
      </c>
      <c r="M26">
        <v>26.2</v>
      </c>
      <c r="N26">
        <v>1.4E-2</v>
      </c>
      <c r="O26">
        <v>1</v>
      </c>
      <c r="P26">
        <v>2.5150000000000001</v>
      </c>
      <c r="Q26">
        <v>1.075</v>
      </c>
      <c r="R26">
        <v>0.95940000000000003</v>
      </c>
      <c r="S26">
        <v>3.7480000000000002</v>
      </c>
      <c r="T26">
        <v>0.93500000000000005</v>
      </c>
      <c r="U26">
        <v>1</v>
      </c>
      <c r="V26">
        <v>0.997</v>
      </c>
      <c r="W26">
        <v>0</v>
      </c>
      <c r="X26">
        <v>0.99999899999999997</v>
      </c>
      <c r="Y26">
        <v>-4.53</v>
      </c>
      <c r="Z26">
        <v>-4.41</v>
      </c>
      <c r="AA26">
        <v>0.56499999999999995</v>
      </c>
      <c r="AB26">
        <v>0.436</v>
      </c>
      <c r="AC26">
        <v>0.99897304441547097</v>
      </c>
      <c r="AD26">
        <v>4.0599999999999996</v>
      </c>
      <c r="AE26" t="s">
        <v>42</v>
      </c>
      <c r="AF26" s="1">
        <v>3.97621E-6</v>
      </c>
      <c r="AG26">
        <v>1</v>
      </c>
      <c r="AH26">
        <v>251496</v>
      </c>
      <c r="AI26" s="1">
        <v>2.8908399999999999E-5</v>
      </c>
      <c r="AJ26">
        <v>1</v>
      </c>
      <c r="AK26">
        <v>34592</v>
      </c>
      <c r="AL26">
        <v>0</v>
      </c>
      <c r="AM26" t="s">
        <v>41</v>
      </c>
      <c r="AN26">
        <v>2</v>
      </c>
      <c r="AO26">
        <v>3</v>
      </c>
    </row>
    <row r="27" spans="1:41" x14ac:dyDescent="0.2">
      <c r="A27" t="s">
        <v>40</v>
      </c>
      <c r="B27" t="s">
        <v>8</v>
      </c>
      <c r="C27" t="s">
        <v>39</v>
      </c>
      <c r="D27" t="s">
        <v>38</v>
      </c>
      <c r="E27" t="s">
        <v>13</v>
      </c>
      <c r="F27" t="s">
        <v>12</v>
      </c>
      <c r="G27" t="s">
        <v>11</v>
      </c>
      <c r="H27">
        <v>2338</v>
      </c>
      <c r="I27">
        <v>0</v>
      </c>
      <c r="J27">
        <v>4.2771599657827201E-4</v>
      </c>
      <c r="K27" s="1">
        <v>2.45423E-5</v>
      </c>
      <c r="L27">
        <v>0.86299999999999999</v>
      </c>
      <c r="M27">
        <v>26.8</v>
      </c>
      <c r="N27">
        <v>1E-3</v>
      </c>
      <c r="O27">
        <v>0.96799999999999997</v>
      </c>
      <c r="P27">
        <v>3.55</v>
      </c>
      <c r="Q27">
        <v>0.94430000000000003</v>
      </c>
      <c r="R27">
        <v>0.8921</v>
      </c>
      <c r="S27">
        <v>4.7380000000000004</v>
      </c>
      <c r="T27">
        <v>0.91600000000000004</v>
      </c>
      <c r="U27">
        <v>0.94099999999999995</v>
      </c>
      <c r="V27">
        <v>0.99099999999999999</v>
      </c>
      <c r="W27">
        <v>2.0799999999999999E-4</v>
      </c>
      <c r="X27">
        <v>0.99999700000000002</v>
      </c>
      <c r="Y27">
        <v>-3.47</v>
      </c>
      <c r="Z27">
        <v>-5.22</v>
      </c>
      <c r="AA27">
        <v>0.55700000000000005</v>
      </c>
      <c r="AB27">
        <v>0.90800000000000003</v>
      </c>
      <c r="AC27">
        <v>0.99932118249902702</v>
      </c>
      <c r="AD27">
        <v>5.1100000000000003</v>
      </c>
      <c r="AE27" t="s">
        <v>37</v>
      </c>
      <c r="AF27" s="1">
        <v>2.45423E-5</v>
      </c>
      <c r="AG27">
        <v>6</v>
      </c>
      <c r="AH27">
        <v>244476</v>
      </c>
      <c r="AI27" s="1">
        <v>8.7392200000000007E-5</v>
      </c>
      <c r="AJ27">
        <v>3</v>
      </c>
      <c r="AK27">
        <v>34328</v>
      </c>
      <c r="AL27">
        <v>0</v>
      </c>
      <c r="AM27" t="s">
        <v>0</v>
      </c>
      <c r="AN27">
        <v>1</v>
      </c>
      <c r="AO27">
        <v>1</v>
      </c>
    </row>
    <row r="28" spans="1:41" x14ac:dyDescent="0.2">
      <c r="A28" t="s">
        <v>9</v>
      </c>
      <c r="B28" t="s">
        <v>8</v>
      </c>
      <c r="C28" t="s">
        <v>36</v>
      </c>
      <c r="D28" t="s">
        <v>35</v>
      </c>
      <c r="E28" t="s">
        <v>34</v>
      </c>
      <c r="F28" t="s">
        <v>12</v>
      </c>
      <c r="G28" t="s">
        <v>11</v>
      </c>
      <c r="H28">
        <v>3606</v>
      </c>
      <c r="I28">
        <v>0</v>
      </c>
      <c r="J28">
        <v>5.82362728785358E-3</v>
      </c>
      <c r="K28" s="1">
        <v>1.74966E-4</v>
      </c>
      <c r="L28">
        <v>0.96399999999999997</v>
      </c>
      <c r="M28">
        <v>32</v>
      </c>
      <c r="N28" t="s">
        <v>2</v>
      </c>
      <c r="O28">
        <v>0.98899999999999999</v>
      </c>
      <c r="P28">
        <v>2.37</v>
      </c>
      <c r="Q28">
        <v>1.1045</v>
      </c>
      <c r="R28">
        <v>0.97540000000000004</v>
      </c>
      <c r="S28">
        <v>7.8490000000000002</v>
      </c>
      <c r="T28">
        <v>0.93500000000000005</v>
      </c>
      <c r="U28">
        <v>1</v>
      </c>
      <c r="V28">
        <v>0.99399999999999999</v>
      </c>
      <c r="W28">
        <v>0</v>
      </c>
      <c r="X28">
        <v>1</v>
      </c>
      <c r="Y28" t="s">
        <v>2</v>
      </c>
      <c r="Z28" t="s">
        <v>2</v>
      </c>
      <c r="AA28">
        <v>0.92200000000000004</v>
      </c>
      <c r="AB28">
        <v>0.91100000000000003</v>
      </c>
      <c r="AC28">
        <v>0.99958329371970001</v>
      </c>
      <c r="AD28">
        <v>5.84</v>
      </c>
      <c r="AE28" t="s">
        <v>33</v>
      </c>
      <c r="AF28" s="1">
        <v>1.74966E-4</v>
      </c>
      <c r="AG28">
        <v>44</v>
      </c>
      <c r="AH28">
        <v>251478</v>
      </c>
      <c r="AI28" s="1">
        <v>1.1431900000000001E-3</v>
      </c>
      <c r="AJ28">
        <v>35</v>
      </c>
      <c r="AK28">
        <v>30616</v>
      </c>
      <c r="AL28">
        <v>0</v>
      </c>
      <c r="AM28" t="s">
        <v>32</v>
      </c>
      <c r="AN28">
        <v>2</v>
      </c>
      <c r="AO28">
        <v>21</v>
      </c>
    </row>
    <row r="29" spans="1:41" x14ac:dyDescent="0.2">
      <c r="A29" t="s">
        <v>31</v>
      </c>
      <c r="B29" t="s">
        <v>8</v>
      </c>
      <c r="C29" t="s">
        <v>30</v>
      </c>
      <c r="D29" t="s">
        <v>29</v>
      </c>
      <c r="E29" t="s">
        <v>19</v>
      </c>
      <c r="F29" t="s">
        <v>12</v>
      </c>
      <c r="G29" t="s">
        <v>11</v>
      </c>
      <c r="H29">
        <v>2364</v>
      </c>
      <c r="I29">
        <v>0</v>
      </c>
      <c r="J29">
        <v>4.23011844331641E-4</v>
      </c>
      <c r="K29" s="1">
        <v>2.7937699999999998E-4</v>
      </c>
      <c r="L29">
        <v>0.70799999999999996</v>
      </c>
      <c r="M29">
        <v>32</v>
      </c>
      <c r="N29" t="s">
        <v>2</v>
      </c>
      <c r="O29">
        <v>0.998</v>
      </c>
      <c r="P29">
        <v>1.04</v>
      </c>
      <c r="Q29">
        <v>0.36009999999999998</v>
      </c>
      <c r="R29">
        <v>0.67</v>
      </c>
      <c r="S29">
        <v>9.7059999999999995</v>
      </c>
      <c r="T29">
        <v>1.048</v>
      </c>
      <c r="U29">
        <v>1</v>
      </c>
      <c r="V29">
        <v>0.998</v>
      </c>
      <c r="W29">
        <v>0</v>
      </c>
      <c r="X29">
        <v>1</v>
      </c>
      <c r="Y29" t="s">
        <v>2</v>
      </c>
      <c r="Z29" t="s">
        <v>2</v>
      </c>
      <c r="AA29">
        <v>0.81</v>
      </c>
      <c r="AB29" t="s">
        <v>2</v>
      </c>
      <c r="AC29">
        <v>0.999360764728498</v>
      </c>
      <c r="AD29">
        <v>5.44</v>
      </c>
      <c r="AE29" t="s">
        <v>28</v>
      </c>
      <c r="AF29" s="1">
        <v>2.7937699999999998E-4</v>
      </c>
      <c r="AG29">
        <v>69</v>
      </c>
      <c r="AH29">
        <v>246978</v>
      </c>
      <c r="AI29" s="1">
        <v>5.6079700000000003E-4</v>
      </c>
      <c r="AJ29">
        <v>17</v>
      </c>
      <c r="AK29">
        <v>30314</v>
      </c>
      <c r="AL29">
        <v>0</v>
      </c>
      <c r="AM29" t="s">
        <v>0</v>
      </c>
      <c r="AN29">
        <v>1</v>
      </c>
      <c r="AO29">
        <v>1</v>
      </c>
    </row>
    <row r="30" spans="1:41" x14ac:dyDescent="0.2">
      <c r="A30" t="s">
        <v>27</v>
      </c>
      <c r="B30" t="s">
        <v>8</v>
      </c>
      <c r="C30" t="s">
        <v>26</v>
      </c>
      <c r="D30" t="s">
        <v>25</v>
      </c>
      <c r="E30" t="s">
        <v>5</v>
      </c>
      <c r="F30" t="s">
        <v>12</v>
      </c>
      <c r="G30" t="s">
        <v>11</v>
      </c>
      <c r="H30">
        <v>3682</v>
      </c>
      <c r="I30">
        <v>0</v>
      </c>
      <c r="J30">
        <v>1.62954915806627E-3</v>
      </c>
      <c r="K30" s="1">
        <v>9.1453500000000001E-5</v>
      </c>
      <c r="L30">
        <v>0.24099999999999999</v>
      </c>
      <c r="M30">
        <v>32</v>
      </c>
      <c r="N30">
        <v>4.0000000000000001E-3</v>
      </c>
      <c r="O30">
        <v>0.93200000000000005</v>
      </c>
      <c r="P30">
        <v>1.4950000000000001</v>
      </c>
      <c r="Q30">
        <v>-0.89039999999999997</v>
      </c>
      <c r="R30">
        <v>0.1953</v>
      </c>
      <c r="S30">
        <v>3.6709999999999998</v>
      </c>
      <c r="T30">
        <v>1.036</v>
      </c>
      <c r="U30">
        <v>1</v>
      </c>
      <c r="V30">
        <v>1</v>
      </c>
      <c r="W30">
        <v>3.3000000000000003E-5</v>
      </c>
      <c r="X30">
        <v>0.99921300000000002</v>
      </c>
      <c r="Y30">
        <v>1.42</v>
      </c>
      <c r="Z30">
        <v>-3.41</v>
      </c>
      <c r="AA30">
        <v>0.90300000000000002</v>
      </c>
      <c r="AB30">
        <v>0.32600000000000001</v>
      </c>
      <c r="AC30">
        <v>0.99923361831625201</v>
      </c>
      <c r="AD30">
        <v>5.72</v>
      </c>
      <c r="AE30" t="s">
        <v>24</v>
      </c>
      <c r="AF30" s="1">
        <v>9.1453500000000001E-5</v>
      </c>
      <c r="AG30">
        <v>23</v>
      </c>
      <c r="AH30">
        <v>251494</v>
      </c>
      <c r="AI30" s="1">
        <v>4.8994000000000002E-4</v>
      </c>
      <c r="AJ30">
        <v>15</v>
      </c>
      <c r="AK30">
        <v>30616</v>
      </c>
      <c r="AL30">
        <v>1</v>
      </c>
      <c r="AM30" t="s">
        <v>23</v>
      </c>
      <c r="AN30">
        <v>1</v>
      </c>
      <c r="AO30">
        <v>6</v>
      </c>
    </row>
    <row r="31" spans="1:41" x14ac:dyDescent="0.2">
      <c r="A31" t="s">
        <v>22</v>
      </c>
      <c r="B31" t="s">
        <v>8</v>
      </c>
      <c r="C31" t="s">
        <v>21</v>
      </c>
      <c r="D31" t="s">
        <v>20</v>
      </c>
      <c r="E31" t="s">
        <v>19</v>
      </c>
      <c r="F31" t="s">
        <v>12</v>
      </c>
      <c r="G31" t="s">
        <v>11</v>
      </c>
      <c r="H31">
        <v>3228</v>
      </c>
      <c r="I31">
        <v>0</v>
      </c>
      <c r="J31">
        <v>6.1957868649318497E-4</v>
      </c>
      <c r="K31" s="1">
        <v>3.5813499999999999E-5</v>
      </c>
      <c r="L31">
        <v>0.23</v>
      </c>
      <c r="M31">
        <v>29.1</v>
      </c>
      <c r="N31">
        <v>0.124</v>
      </c>
      <c r="O31">
        <v>0.83299999999999996</v>
      </c>
      <c r="P31">
        <v>2.7</v>
      </c>
      <c r="Q31">
        <v>-1.0939000000000001</v>
      </c>
      <c r="R31">
        <v>8.1000000000000003E-2</v>
      </c>
      <c r="S31">
        <v>6.1989999999999998</v>
      </c>
      <c r="T31">
        <v>0.93500000000000005</v>
      </c>
      <c r="U31">
        <v>1</v>
      </c>
      <c r="V31">
        <v>9.5000000000000001E-2</v>
      </c>
      <c r="W31">
        <v>3.4000000000000002E-4</v>
      </c>
      <c r="X31">
        <v>0.99998799999999999</v>
      </c>
      <c r="Y31">
        <v>2.57</v>
      </c>
      <c r="Z31">
        <v>-1.88</v>
      </c>
      <c r="AA31">
        <v>0.70699999999999996</v>
      </c>
      <c r="AB31" t="s">
        <v>2</v>
      </c>
      <c r="AC31">
        <v>0.998990594673134</v>
      </c>
      <c r="AD31">
        <v>4.88</v>
      </c>
      <c r="AE31" t="s">
        <v>18</v>
      </c>
      <c r="AF31" s="1">
        <v>3.5813499999999999E-5</v>
      </c>
      <c r="AG31">
        <v>9</v>
      </c>
      <c r="AH31">
        <v>251302</v>
      </c>
      <c r="AI31" s="1">
        <v>6.1598000000000002E-5</v>
      </c>
      <c r="AJ31">
        <v>7</v>
      </c>
      <c r="AK31">
        <v>113640</v>
      </c>
      <c r="AL31">
        <v>0</v>
      </c>
      <c r="AM31" t="s">
        <v>17</v>
      </c>
      <c r="AN31">
        <v>1</v>
      </c>
      <c r="AO31">
        <v>2</v>
      </c>
    </row>
    <row r="32" spans="1:41" x14ac:dyDescent="0.2">
      <c r="A32" t="s">
        <v>16</v>
      </c>
      <c r="B32" t="s">
        <v>8</v>
      </c>
      <c r="C32" t="s">
        <v>15</v>
      </c>
      <c r="D32" t="s">
        <v>14</v>
      </c>
      <c r="E32" t="s">
        <v>13</v>
      </c>
      <c r="F32" t="s">
        <v>12</v>
      </c>
      <c r="G32" t="s">
        <v>11</v>
      </c>
      <c r="H32">
        <v>2356</v>
      </c>
      <c r="I32">
        <v>0</v>
      </c>
      <c r="J32">
        <v>4.2444821731748699E-4</v>
      </c>
      <c r="K32" s="1">
        <v>1.5932800000000001E-5</v>
      </c>
      <c r="L32">
        <v>0.54400000000000004</v>
      </c>
      <c r="M32">
        <v>26.5</v>
      </c>
      <c r="N32">
        <v>9.0999999999999998E-2</v>
      </c>
      <c r="O32">
        <v>0.94099999999999995</v>
      </c>
      <c r="P32">
        <v>1.39</v>
      </c>
      <c r="Q32">
        <v>-0.36709999999999998</v>
      </c>
      <c r="R32">
        <v>0.39040000000000002</v>
      </c>
      <c r="S32">
        <v>7.7149999999999999</v>
      </c>
      <c r="T32">
        <v>0.89200000000000002</v>
      </c>
      <c r="U32">
        <v>1</v>
      </c>
      <c r="V32">
        <v>0.998</v>
      </c>
      <c r="W32">
        <v>0</v>
      </c>
      <c r="X32">
        <v>1</v>
      </c>
      <c r="Y32">
        <v>-0.03</v>
      </c>
      <c r="Z32">
        <v>-2.0699999999999998</v>
      </c>
      <c r="AA32">
        <v>0.90400000000000003</v>
      </c>
      <c r="AB32">
        <v>0.68</v>
      </c>
      <c r="AC32">
        <v>0.99947936548755101</v>
      </c>
      <c r="AD32">
        <v>5.43</v>
      </c>
      <c r="AE32" t="s">
        <v>10</v>
      </c>
      <c r="AF32" s="1">
        <v>1.5932800000000001E-5</v>
      </c>
      <c r="AG32">
        <v>4</v>
      </c>
      <c r="AH32">
        <v>251054</v>
      </c>
      <c r="AI32" s="1">
        <v>6.5338099999999997E-5</v>
      </c>
      <c r="AJ32">
        <v>2</v>
      </c>
      <c r="AK32">
        <v>30610</v>
      </c>
      <c r="AL32">
        <v>0</v>
      </c>
      <c r="AM32" t="s">
        <v>0</v>
      </c>
      <c r="AN32">
        <v>1</v>
      </c>
      <c r="AO32">
        <v>1</v>
      </c>
    </row>
    <row r="33" spans="1:41" x14ac:dyDescent="0.2">
      <c r="A33" t="s">
        <v>9</v>
      </c>
      <c r="B33" t="s">
        <v>8</v>
      </c>
      <c r="C33" t="s">
        <v>7</v>
      </c>
      <c r="D33" t="s">
        <v>6</v>
      </c>
      <c r="E33" t="s">
        <v>5</v>
      </c>
      <c r="F33" t="s">
        <v>4</v>
      </c>
      <c r="G33" t="s">
        <v>3</v>
      </c>
      <c r="H33">
        <v>1816</v>
      </c>
      <c r="I33">
        <v>0</v>
      </c>
      <c r="J33">
        <v>5.5066079295154201E-4</v>
      </c>
      <c r="K33" s="1">
        <v>1.19471E-5</v>
      </c>
      <c r="L33" t="s">
        <v>2</v>
      </c>
      <c r="M33">
        <v>39</v>
      </c>
      <c r="N33" t="s">
        <v>2</v>
      </c>
      <c r="O33" t="s">
        <v>2</v>
      </c>
      <c r="P33" t="s">
        <v>2</v>
      </c>
      <c r="Q33" t="s">
        <v>2</v>
      </c>
      <c r="R33" t="s">
        <v>2</v>
      </c>
      <c r="S33">
        <v>0.89400000000000002</v>
      </c>
      <c r="T33">
        <v>-0.25</v>
      </c>
      <c r="U33">
        <v>0</v>
      </c>
      <c r="V33">
        <v>0.01</v>
      </c>
      <c r="W33">
        <v>2.1350000000000002E-3</v>
      </c>
      <c r="X33">
        <v>0.57650900000000005</v>
      </c>
      <c r="Y33" t="s">
        <v>2</v>
      </c>
      <c r="Z33" t="s">
        <v>2</v>
      </c>
      <c r="AA33" t="s">
        <v>2</v>
      </c>
      <c r="AB33" t="s">
        <v>2</v>
      </c>
      <c r="AC33">
        <v>0.97456908456082703</v>
      </c>
      <c r="AD33">
        <v>1.07</v>
      </c>
      <c r="AE33" t="s">
        <v>1</v>
      </c>
      <c r="AF33" s="1">
        <v>1.19471E-5</v>
      </c>
      <c r="AG33">
        <v>3</v>
      </c>
      <c r="AH33">
        <v>251108</v>
      </c>
      <c r="AI33" s="1">
        <v>3.2664799999999999E-5</v>
      </c>
      <c r="AJ33">
        <v>1</v>
      </c>
      <c r="AK33">
        <v>30614</v>
      </c>
      <c r="AL33">
        <v>0</v>
      </c>
      <c r="AM33" t="s">
        <v>0</v>
      </c>
      <c r="AN33">
        <v>1</v>
      </c>
      <c r="AO33">
        <v>1</v>
      </c>
    </row>
  </sheetData>
  <autoFilter ref="A2:AO33" xr:uid="{F3D00B62-7254-9448-AAE5-B5BE13912546}"/>
  <conditionalFormatting sqref="B1">
    <cfRule type="duplicateValues" dxfId="7" priority="4"/>
  </conditionalFormatting>
  <conditionalFormatting sqref="C1">
    <cfRule type="duplicateValues" dxfId="6" priority="2"/>
    <cfRule type="duplicateValues" dxfId="5" priority="3"/>
    <cfRule type="duplicateValues" dxfId="4" priority="1"/>
    <cfRule type="duplicateValues" dxfId="3" priority="5"/>
  </conditionalFormatting>
  <conditionalFormatting sqref="C2">
    <cfRule type="duplicateValues" dxfId="2" priority="7"/>
    <cfRule type="duplicateValues" dxfId="1" priority="8"/>
  </conditionalFormatting>
  <conditionalFormatting sqref="D2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Jun</dc:creator>
  <cp:lastModifiedBy>Wang, Jun</cp:lastModifiedBy>
  <dcterms:created xsi:type="dcterms:W3CDTF">2024-05-07T19:55:33Z</dcterms:created>
  <dcterms:modified xsi:type="dcterms:W3CDTF">2024-05-10T03:08:17Z</dcterms:modified>
</cp:coreProperties>
</file>